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CloudStation\pracownia mykologiczna\EHB Mucoromycota\recenzje_sierpien_2020\SUBMISSION\"/>
    </mc:Choice>
  </mc:AlternateContent>
  <xr:revisionPtr revIDLastSave="0" documentId="13_ncr:1_{915CFC6F-3926-445B-9296-AE72CC1569F3}" xr6:coauthVersionLast="45" xr6:coauthVersionMax="45" xr10:uidLastSave="{00000000-0000-0000-0000-000000000000}"/>
  <bookViews>
    <workbookView xWindow="-28920" yWindow="780" windowWidth="29040" windowHeight="15840" tabRatio="257" xr2:uid="{00000000-000D-0000-FFFF-FFFF00000000}"/>
  </bookViews>
  <sheets>
    <sheet name="Arkusz1" sheetId="4" r:id="rId1"/>
  </sheets>
  <definedNames>
    <definedName name="__xlnm._FilterDatabase">#REF!</definedName>
    <definedName name="_xlnm._FilterDatabase" localSheetId="0" hidden="1">Arkusz1!$A$1:$M$197</definedName>
  </definedNames>
  <calcPr calcId="162913"/>
</workbook>
</file>

<file path=xl/sharedStrings.xml><?xml version="1.0" encoding="utf-8"?>
<sst xmlns="http://schemas.openxmlformats.org/spreadsheetml/2006/main" count="2464" uniqueCount="546">
  <si>
    <t>strain ID</t>
  </si>
  <si>
    <t>closest species</t>
  </si>
  <si>
    <t>country</t>
  </si>
  <si>
    <t>source</t>
  </si>
  <si>
    <t>CBS 123973</t>
  </si>
  <si>
    <t>Mucor circinelloides</t>
  </si>
  <si>
    <t>Germany</t>
  </si>
  <si>
    <t>Berlin</t>
  </si>
  <si>
    <t>human mucormycosis</t>
  </si>
  <si>
    <t>nd</t>
  </si>
  <si>
    <t>CBS 366.70</t>
  </si>
  <si>
    <t>The Netherlands</t>
  </si>
  <si>
    <t>canned strawberries</t>
  </si>
  <si>
    <t>11Mc</t>
  </si>
  <si>
    <t>Act</t>
  </si>
  <si>
    <t>Actinomucor elegans</t>
  </si>
  <si>
    <t>Poland</t>
  </si>
  <si>
    <t>Warsaw</t>
  </si>
  <si>
    <t>soil</t>
  </si>
  <si>
    <t>AG</t>
  </si>
  <si>
    <t>Absidia glauca</t>
  </si>
  <si>
    <t>Białogóra</t>
  </si>
  <si>
    <t>BEG11</t>
  </si>
  <si>
    <t>Glomus geosporum</t>
  </si>
  <si>
    <t>J3</t>
  </si>
  <si>
    <t>BEG12</t>
  </si>
  <si>
    <t>Glomus mossae</t>
  </si>
  <si>
    <t>BEG144</t>
  </si>
  <si>
    <t>Glomus intraradices</t>
  </si>
  <si>
    <t>BEG23</t>
  </si>
  <si>
    <t>Glomus claroideum</t>
  </si>
  <si>
    <t>CBS 969.68</t>
  </si>
  <si>
    <t>Russia</t>
  </si>
  <si>
    <t>forest soil</t>
  </si>
  <si>
    <t>22Mc</t>
  </si>
  <si>
    <t>CBS 101040</t>
  </si>
  <si>
    <t>Lichtheimia corymbifera</t>
  </si>
  <si>
    <t>France</t>
  </si>
  <si>
    <t>CAPs25</t>
  </si>
  <si>
    <t>CBS 102.35</t>
  </si>
  <si>
    <t>Absidia fusca</t>
  </si>
  <si>
    <t>Marburg</t>
  </si>
  <si>
    <t>CBS 103.35</t>
  </si>
  <si>
    <t>Lichtheimia ramosa</t>
  </si>
  <si>
    <t>CAPs8</t>
  </si>
  <si>
    <t>CBS 117697</t>
  </si>
  <si>
    <t>Actinomucor kuwaitensis</t>
  </si>
  <si>
    <t>Kuwait</t>
  </si>
  <si>
    <t>clinical isolate from a wound</t>
  </si>
  <si>
    <t>CAPs1</t>
  </si>
  <si>
    <t>CBS 120585</t>
  </si>
  <si>
    <t>Mucor indicus</t>
  </si>
  <si>
    <t>CAPs20</t>
  </si>
  <si>
    <t>CBS 123972</t>
  </si>
  <si>
    <t>Mucor hiemalis</t>
  </si>
  <si>
    <t>CAPs19</t>
  </si>
  <si>
    <t>CAPs18</t>
  </si>
  <si>
    <t>CBS 142.35</t>
  </si>
  <si>
    <t>Mucor circinatus</t>
  </si>
  <si>
    <t>Brazil</t>
  </si>
  <si>
    <t>CBS 156.74</t>
  </si>
  <si>
    <t>Chaetocladium brefeldii</t>
  </si>
  <si>
    <t>Baarn</t>
  </si>
  <si>
    <t>litter</t>
  </si>
  <si>
    <t>CAPs9</t>
  </si>
  <si>
    <t>CBS 167.53</t>
  </si>
  <si>
    <t>Cunninghamella elegans</t>
  </si>
  <si>
    <t>Canada</t>
  </si>
  <si>
    <t>CAPs3</t>
  </si>
  <si>
    <t>CBS 185.68</t>
  </si>
  <si>
    <t>Mucor jensenii</t>
  </si>
  <si>
    <t>Kuril Islands</t>
  </si>
  <si>
    <t>grassland soil</t>
  </si>
  <si>
    <t>CAPs17</t>
  </si>
  <si>
    <t>CBS 185.77</t>
  </si>
  <si>
    <t>Mucor amphibiorum</t>
  </si>
  <si>
    <t>USA</t>
  </si>
  <si>
    <t>Central America</t>
  </si>
  <si>
    <t>CAPs21</t>
  </si>
  <si>
    <t>CBS 222.81</t>
  </si>
  <si>
    <t>Mucor racemosus</t>
  </si>
  <si>
    <t>Zuid Limburg, Reymerstok</t>
  </si>
  <si>
    <t>CAPs26</t>
  </si>
  <si>
    <t>CBS 226.32</t>
  </si>
  <si>
    <t>Mucor plumbeus</t>
  </si>
  <si>
    <t>CAPs16</t>
  </si>
  <si>
    <t>CBS 236.35</t>
  </si>
  <si>
    <t>Mucor lusitanicus</t>
  </si>
  <si>
    <t>Hann.-Münden</t>
  </si>
  <si>
    <t>Tremella</t>
  </si>
  <si>
    <t>CAPs14</t>
  </si>
  <si>
    <t>CBS 242.35</t>
  </si>
  <si>
    <t>Sigmaringen</t>
  </si>
  <si>
    <t>CAPs29</t>
  </si>
  <si>
    <t>CBS 243.67</t>
  </si>
  <si>
    <t>South Africa</t>
  </si>
  <si>
    <t>Durban</t>
  </si>
  <si>
    <t>CAPs15</t>
  </si>
  <si>
    <t>CBS 318.78</t>
  </si>
  <si>
    <t>Turkey</t>
  </si>
  <si>
    <t>Nif Mountain near Izmir</t>
  </si>
  <si>
    <t>soil under shrub vegetation</t>
  </si>
  <si>
    <t>CAPs34</t>
  </si>
  <si>
    <t>CBS 338.72</t>
  </si>
  <si>
    <t>Nepal</t>
  </si>
  <si>
    <t>CAPs23</t>
  </si>
  <si>
    <t>CBS 411.52</t>
  </si>
  <si>
    <t>Thamnidium elegans</t>
  </si>
  <si>
    <t>dung of bat</t>
  </si>
  <si>
    <t>CAPs5</t>
  </si>
  <si>
    <t>CBS 422.71</t>
  </si>
  <si>
    <t>Indonesia</t>
  </si>
  <si>
    <t>CAPs7</t>
  </si>
  <si>
    <t>CBS 515.94</t>
  </si>
  <si>
    <t>Rhizopus arrhizus</t>
  </si>
  <si>
    <t>Singapore</t>
  </si>
  <si>
    <t>tempeh</t>
  </si>
  <si>
    <t>CAPs12</t>
  </si>
  <si>
    <t>CBS279.70</t>
  </si>
  <si>
    <t>Calcarisporiella thermophila</t>
  </si>
  <si>
    <t>England</t>
  </si>
  <si>
    <t>H2C1</t>
  </si>
  <si>
    <t>Mortierella elongata</t>
  </si>
  <si>
    <t>Iceland</t>
  </si>
  <si>
    <t>Hagi</t>
  </si>
  <si>
    <t>H2C2</t>
  </si>
  <si>
    <t>J6</t>
  </si>
  <si>
    <t>K2L1A6</t>
  </si>
  <si>
    <t>M21</t>
  </si>
  <si>
    <t>K5Ł1A7</t>
  </si>
  <si>
    <t>M19</t>
  </si>
  <si>
    <t>M23</t>
  </si>
  <si>
    <t>K2S2A3</t>
  </si>
  <si>
    <t>M25</t>
  </si>
  <si>
    <t>Mortierella alpina</t>
  </si>
  <si>
    <t>Romania</t>
  </si>
  <si>
    <t>Cluj county</t>
  </si>
  <si>
    <t>M26</t>
  </si>
  <si>
    <t>K7RG2B3</t>
  </si>
  <si>
    <t>M4</t>
  </si>
  <si>
    <t>M44</t>
  </si>
  <si>
    <t>K7RG2C2</t>
  </si>
  <si>
    <t>M54</t>
  </si>
  <si>
    <t>Mortierella gamsii</t>
  </si>
  <si>
    <t>MGC142</t>
  </si>
  <si>
    <t>Mortierella zychae</t>
  </si>
  <si>
    <t>Białowieża Primeval Forest</t>
  </si>
  <si>
    <t>N1131</t>
  </si>
  <si>
    <t>Arctica</t>
  </si>
  <si>
    <t>Spitsbergen</t>
  </si>
  <si>
    <t>N1231A</t>
  </si>
  <si>
    <t>Mortierella minutissima</t>
  </si>
  <si>
    <t>N1525</t>
  </si>
  <si>
    <t>Mortierella hyalina</t>
  </si>
  <si>
    <t>N2121</t>
  </si>
  <si>
    <t>N2131</t>
  </si>
  <si>
    <t>N3532</t>
  </si>
  <si>
    <t>N4235</t>
  </si>
  <si>
    <t>N4323B</t>
  </si>
  <si>
    <t>N4332</t>
  </si>
  <si>
    <t>N4421</t>
  </si>
  <si>
    <t>N4422</t>
  </si>
  <si>
    <t>N5321</t>
  </si>
  <si>
    <t>N5431B</t>
  </si>
  <si>
    <t>N5531</t>
  </si>
  <si>
    <t>N6431</t>
  </si>
  <si>
    <t>NRZ-2015-182</t>
  </si>
  <si>
    <t>clinical strains</t>
  </si>
  <si>
    <t>NRZ-2015-216</t>
  </si>
  <si>
    <t>Rhizopus microsporus</t>
  </si>
  <si>
    <t>NRZ-2016-056</t>
  </si>
  <si>
    <t>NRZ-2016-117</t>
  </si>
  <si>
    <t>NRZ-2016-214</t>
  </si>
  <si>
    <t>NRZ-2016-230</t>
  </si>
  <si>
    <t>NRZ-2016-254</t>
  </si>
  <si>
    <t>NRZ-2016-325</t>
  </si>
  <si>
    <t>NRZ-2016-328</t>
  </si>
  <si>
    <t>NRZ-2017-035</t>
  </si>
  <si>
    <t>NRZ-2017-167</t>
  </si>
  <si>
    <t>NRZ-2017-218</t>
  </si>
  <si>
    <t>NRZ-2017-239</t>
  </si>
  <si>
    <t>NRZ-2017-267</t>
  </si>
  <si>
    <t>NRZ-2017-370</t>
  </si>
  <si>
    <t>NRZ-2017-401</t>
  </si>
  <si>
    <t>NRZ-2017-426</t>
  </si>
  <si>
    <t>NRZ-2017-431</t>
  </si>
  <si>
    <t>NRZ-2018-015</t>
  </si>
  <si>
    <t>NRZ-2018-028</t>
  </si>
  <si>
    <t>NRZ-2018-083</t>
  </si>
  <si>
    <t>NRZ-2018-084</t>
  </si>
  <si>
    <t>NRZ-2018-111</t>
  </si>
  <si>
    <t>NRZ-2018-169</t>
  </si>
  <si>
    <t>NRZ-2018-178</t>
  </si>
  <si>
    <t>NRZ-2018-330</t>
  </si>
  <si>
    <t>Rhizopus stolonifer</t>
  </si>
  <si>
    <t>NRZ-2018-357</t>
  </si>
  <si>
    <t>NRZ-2018-414</t>
  </si>
  <si>
    <t>NRZ-2018-419</t>
  </si>
  <si>
    <t>NRZ-2018-423</t>
  </si>
  <si>
    <t>NRZ-2018-463</t>
  </si>
  <si>
    <t>NRZ-2018-475</t>
  </si>
  <si>
    <t>NRZ-2018-476</t>
  </si>
  <si>
    <t>NRZ-2018-478</t>
  </si>
  <si>
    <t>NRZ-2018-560</t>
  </si>
  <si>
    <t>NRZ-2018-581</t>
  </si>
  <si>
    <t>NRZ-2018-591</t>
  </si>
  <si>
    <t>S1433</t>
  </si>
  <si>
    <t>Mortierella polygonia</t>
  </si>
  <si>
    <t>Antarctica</t>
  </si>
  <si>
    <t>King's George Island</t>
  </si>
  <si>
    <t>S1bC</t>
  </si>
  <si>
    <t>Skaro</t>
  </si>
  <si>
    <t>S1bD</t>
  </si>
  <si>
    <t>S2bC</t>
  </si>
  <si>
    <t>S3123A</t>
  </si>
  <si>
    <t>S3323</t>
  </si>
  <si>
    <t>S3421</t>
  </si>
  <si>
    <t>Puszcza Borecka</t>
  </si>
  <si>
    <t>spruce bark</t>
  </si>
  <si>
    <t>wood debris</t>
  </si>
  <si>
    <t>U25</t>
  </si>
  <si>
    <t>U26</t>
  </si>
  <si>
    <t>U41</t>
  </si>
  <si>
    <t>Umbelopsis angularis</t>
  </si>
  <si>
    <t>Las Bielański, Warsaw</t>
  </si>
  <si>
    <t>soil and litter</t>
  </si>
  <si>
    <t>U61</t>
  </si>
  <si>
    <t>Głuchołazy</t>
  </si>
  <si>
    <t>U62</t>
  </si>
  <si>
    <t>WA18942</t>
  </si>
  <si>
    <t>Pustynka Valley</t>
  </si>
  <si>
    <t>WA18944</t>
  </si>
  <si>
    <t>Mortierella calciphila</t>
  </si>
  <si>
    <t>Polanów</t>
  </si>
  <si>
    <t>WA50677</t>
  </si>
  <si>
    <t>Tatra Mountains</t>
  </si>
  <si>
    <t xml:space="preserve">GRM40 </t>
  </si>
  <si>
    <t>WA50678</t>
  </si>
  <si>
    <t>GRM40prim</t>
  </si>
  <si>
    <t>WA50681</t>
  </si>
  <si>
    <t>GRM41A</t>
  </si>
  <si>
    <t xml:space="preserve">GMR42 </t>
  </si>
  <si>
    <t>WA50683</t>
  </si>
  <si>
    <t>GRM42prim</t>
  </si>
  <si>
    <t>WA50684</t>
  </si>
  <si>
    <t>Mortierella zychaea</t>
  </si>
  <si>
    <t>GRM42A</t>
  </si>
  <si>
    <t>WA50685</t>
  </si>
  <si>
    <t>Mortierella  elongata</t>
  </si>
  <si>
    <t xml:space="preserve">GRM43 </t>
  </si>
  <si>
    <t>WA50692</t>
  </si>
  <si>
    <t xml:space="preserve">GRM50 </t>
  </si>
  <si>
    <t>GRM51A</t>
  </si>
  <si>
    <t>WA51536</t>
  </si>
  <si>
    <t>Umbelopsis vinacea</t>
  </si>
  <si>
    <t>CAPs10</t>
  </si>
  <si>
    <t>WA67140</t>
  </si>
  <si>
    <r>
      <t>Myrmica scabroides</t>
    </r>
    <r>
      <rPr>
        <sz val="10"/>
        <color indexed="8"/>
        <rFont val="Arial2"/>
        <charset val="238"/>
      </rPr>
      <t xml:space="preserve"> anthill</t>
    </r>
  </si>
  <si>
    <t>M43</t>
  </si>
  <si>
    <t>WA67141</t>
  </si>
  <si>
    <t>M35</t>
  </si>
  <si>
    <t>WA67145</t>
  </si>
  <si>
    <t>dead Isotomidae springtail (under bark of bark-beetle killed Picea abies)</t>
  </si>
  <si>
    <t>MGC37b</t>
  </si>
  <si>
    <t>WA67162</t>
  </si>
  <si>
    <t>M63</t>
  </si>
  <si>
    <t>WA67163</t>
  </si>
  <si>
    <r>
      <t xml:space="preserve">detritus under bark of bark-beetle killed </t>
    </r>
    <r>
      <rPr>
        <i/>
        <sz val="10"/>
        <color indexed="8"/>
        <rFont val="Arial2"/>
        <charset val="238"/>
      </rPr>
      <t xml:space="preserve">Picea abies </t>
    </r>
  </si>
  <si>
    <t>MGC82</t>
  </si>
  <si>
    <t>WA67166</t>
  </si>
  <si>
    <r>
      <t>Mortierella</t>
    </r>
    <r>
      <rPr>
        <sz val="10"/>
        <color indexed="8"/>
        <rFont val="Arial2"/>
        <charset val="238"/>
      </rPr>
      <t xml:space="preserve"> sp.</t>
    </r>
  </si>
  <si>
    <t>MGC86</t>
  </si>
  <si>
    <t xml:space="preserve">WA67171 </t>
  </si>
  <si>
    <t>GRM30</t>
  </si>
  <si>
    <t>WA67176</t>
  </si>
  <si>
    <t>Chile</t>
  </si>
  <si>
    <t>Las Campanas</t>
  </si>
  <si>
    <t xml:space="preserve">GRM25 </t>
  </si>
  <si>
    <t xml:space="preserve">WA67179 </t>
  </si>
  <si>
    <t>Mortierella gemmifera</t>
  </si>
  <si>
    <t>GRM22</t>
  </si>
  <si>
    <t>WA67203</t>
  </si>
  <si>
    <t>MGC98</t>
  </si>
  <si>
    <t>WA67204</t>
  </si>
  <si>
    <t>MGC99</t>
  </si>
  <si>
    <t>WA67205</t>
  </si>
  <si>
    <t>MGC100</t>
  </si>
  <si>
    <t>WA67206</t>
  </si>
  <si>
    <t>MGC101</t>
  </si>
  <si>
    <t>WA67211</t>
  </si>
  <si>
    <t>MGC108</t>
  </si>
  <si>
    <t>WA67219</t>
  </si>
  <si>
    <t>GRM36</t>
  </si>
  <si>
    <t>XWhI</t>
  </si>
  <si>
    <t>Mortierella bainieri</t>
  </si>
  <si>
    <t>XWhII</t>
  </si>
  <si>
    <t>Zl7</t>
  </si>
  <si>
    <t>Claroideoglomus claroideum</t>
  </si>
  <si>
    <t>ZR16</t>
  </si>
  <si>
    <t>ZR16 Se-3</t>
  </si>
  <si>
    <t>J19</t>
  </si>
  <si>
    <t>CBS 190.32</t>
  </si>
  <si>
    <t>Gilbertella persicaria</t>
  </si>
  <si>
    <t>New York</t>
  </si>
  <si>
    <t>CAPs27</t>
  </si>
  <si>
    <t>CBS 308.87</t>
  </si>
  <si>
    <t>Victoria</t>
  </si>
  <si>
    <t>CBS 444.65</t>
  </si>
  <si>
    <t>Mucor moelleri</t>
  </si>
  <si>
    <t>Wyoming</t>
  </si>
  <si>
    <t>CAPs28</t>
  </si>
  <si>
    <t>M40</t>
  </si>
  <si>
    <t>K10RG1A1</t>
  </si>
  <si>
    <t>M48</t>
  </si>
  <si>
    <t>K7RG2A1</t>
  </si>
  <si>
    <t>MGC110</t>
  </si>
  <si>
    <t>Mo</t>
  </si>
  <si>
    <t>NRZ-2015-138</t>
  </si>
  <si>
    <r>
      <t xml:space="preserve">Umbelopsis </t>
    </r>
    <r>
      <rPr>
        <sz val="10"/>
        <color indexed="8"/>
        <rFont val="Arial"/>
        <family val="2"/>
        <charset val="238"/>
      </rPr>
      <t>sp.</t>
    </r>
  </si>
  <si>
    <t>U34</t>
  </si>
  <si>
    <t>Huta Jeżewska</t>
  </si>
  <si>
    <t>WA49853</t>
  </si>
  <si>
    <t>Mortierella formicae</t>
  </si>
  <si>
    <t>Formica pratensis</t>
  </si>
  <si>
    <t xml:space="preserve">WA50679 </t>
  </si>
  <si>
    <t>GRM41</t>
  </si>
  <si>
    <t>Mortierella rishikesha</t>
  </si>
  <si>
    <t>GRM43A</t>
  </si>
  <si>
    <t>WA50680</t>
  </si>
  <si>
    <t>GRM41prim</t>
  </si>
  <si>
    <t xml:space="preserve">WA50687 </t>
  </si>
  <si>
    <t>GRM45prim</t>
  </si>
  <si>
    <t>WA50688</t>
  </si>
  <si>
    <t>WA50689</t>
  </si>
  <si>
    <t xml:space="preserve">GRM47A </t>
  </si>
  <si>
    <t>WA50691</t>
  </si>
  <si>
    <t>GRM49prim</t>
  </si>
  <si>
    <t>WA50693</t>
  </si>
  <si>
    <t>GRM50A</t>
  </si>
  <si>
    <t>WA50694</t>
  </si>
  <si>
    <t>GRM51prim</t>
  </si>
  <si>
    <t>WA67154</t>
  </si>
  <si>
    <t>Rydułtowy, "Szarlota" heap</t>
  </si>
  <si>
    <t>CBS 120811</t>
  </si>
  <si>
    <t>Syncephalastrum racemosum</t>
  </si>
  <si>
    <t>CAPs4</t>
  </si>
  <si>
    <t>CBS 372.95</t>
  </si>
  <si>
    <t>Cunninghamella berthalotiae</t>
  </si>
  <si>
    <t>China</t>
  </si>
  <si>
    <t>Shennongjia, Hubei</t>
  </si>
  <si>
    <t>CAPs6</t>
  </si>
  <si>
    <t>NRZ-2018-385</t>
  </si>
  <si>
    <r>
      <t>Mortierella</t>
    </r>
    <r>
      <rPr>
        <sz val="10"/>
        <color indexed="8"/>
        <rFont val="Arial"/>
        <family val="2"/>
        <charset val="238"/>
      </rPr>
      <t xml:space="preserve"> sp.</t>
    </r>
    <r>
      <rPr>
        <i/>
        <sz val="10"/>
        <color indexed="8"/>
        <rFont val="Arial"/>
        <family val="2"/>
        <charset val="238"/>
      </rPr>
      <t/>
    </r>
  </si>
  <si>
    <r>
      <t xml:space="preserve">Diversispora </t>
    </r>
    <r>
      <rPr>
        <sz val="10"/>
        <color indexed="8"/>
        <rFont val="Arial"/>
        <family val="2"/>
        <charset val="238"/>
      </rPr>
      <t>sp.</t>
    </r>
  </si>
  <si>
    <t>Mortierella sp.</t>
  </si>
  <si>
    <t>Umbelopsis sp.</t>
  </si>
  <si>
    <r>
      <t>Umbelopsis</t>
    </r>
    <r>
      <rPr>
        <sz val="10"/>
        <color indexed="8"/>
        <rFont val="Arial"/>
        <family val="2"/>
        <charset val="238"/>
      </rPr>
      <t xml:space="preserve"> sp.</t>
    </r>
    <r>
      <rPr>
        <i/>
        <sz val="10"/>
        <color indexed="8"/>
        <rFont val="Arial"/>
        <family val="2"/>
        <charset val="238"/>
      </rPr>
      <t/>
    </r>
  </si>
  <si>
    <r>
      <t>Mortierella</t>
    </r>
    <r>
      <rPr>
        <sz val="10"/>
        <color indexed="8"/>
        <rFont val="Arial2"/>
        <charset val="238"/>
      </rPr>
      <t xml:space="preserve"> sp.</t>
    </r>
    <r>
      <rPr>
        <i/>
        <sz val="10"/>
        <color indexed="8"/>
        <rFont val="Arial2"/>
        <charset val="238"/>
      </rPr>
      <t/>
    </r>
  </si>
  <si>
    <r>
      <t xml:space="preserve">Mortierella </t>
    </r>
    <r>
      <rPr>
        <sz val="10"/>
        <color indexed="8"/>
        <rFont val="Arial2"/>
        <charset val="238"/>
      </rPr>
      <t>sp.</t>
    </r>
    <r>
      <rPr>
        <i/>
        <sz val="10"/>
        <color indexed="8"/>
        <rFont val="Arial2"/>
        <charset val="238"/>
      </rPr>
      <t/>
    </r>
  </si>
  <si>
    <t>Mortierella verticillata</t>
  </si>
  <si>
    <r>
      <t xml:space="preserve">Dioscorea </t>
    </r>
    <r>
      <rPr>
        <sz val="10"/>
        <color indexed="8"/>
        <rFont val="Arial"/>
        <family val="2"/>
        <charset val="238"/>
      </rPr>
      <t>tuber</t>
    </r>
  </si>
  <si>
    <r>
      <t>Musa sapientum</t>
    </r>
    <r>
      <rPr>
        <sz val="10"/>
        <color indexed="8"/>
        <rFont val="Arial"/>
        <family val="2"/>
        <charset val="238"/>
      </rPr>
      <t xml:space="preserve"> fruit</t>
    </r>
  </si>
  <si>
    <r>
      <t>Linum usitatissimum</t>
    </r>
    <r>
      <rPr>
        <sz val="10"/>
        <color indexed="8"/>
        <rFont val="Arial"/>
        <family val="2"/>
        <charset val="238"/>
      </rPr>
      <t xml:space="preserve"> seed</t>
    </r>
  </si>
  <si>
    <r>
      <t>diseased</t>
    </r>
    <r>
      <rPr>
        <i/>
        <sz val="10"/>
        <color indexed="8"/>
        <rFont val="Arial"/>
        <family val="2"/>
        <charset val="238"/>
      </rPr>
      <t xml:space="preserve"> Dendrobates</t>
    </r>
    <r>
      <rPr>
        <sz val="10"/>
        <color indexed="8"/>
        <rFont val="Arial"/>
        <family val="2"/>
        <charset val="238"/>
      </rPr>
      <t xml:space="preserve"> sp.</t>
    </r>
  </si>
  <si>
    <r>
      <t xml:space="preserve">Prunus persica </t>
    </r>
    <r>
      <rPr>
        <sz val="10"/>
        <color indexed="8"/>
        <rFont val="Arial"/>
        <family val="2"/>
        <charset val="238"/>
      </rPr>
      <t>fruit</t>
    </r>
  </si>
  <si>
    <r>
      <t xml:space="preserve">Juglans regia </t>
    </r>
    <r>
      <rPr>
        <sz val="10"/>
        <color indexed="8"/>
        <rFont val="Arial"/>
        <family val="2"/>
        <charset val="238"/>
      </rPr>
      <t>nut</t>
    </r>
  </si>
  <si>
    <r>
      <t xml:space="preserve">detritus under bark of bark-beetle killed </t>
    </r>
    <r>
      <rPr>
        <i/>
        <sz val="10"/>
        <color indexed="8"/>
        <rFont val="Arial2"/>
        <charset val="238"/>
      </rPr>
      <t>Picea abies</t>
    </r>
  </si>
  <si>
    <r>
      <t xml:space="preserve">on </t>
    </r>
    <r>
      <rPr>
        <i/>
        <sz val="10"/>
        <color indexed="8"/>
        <rFont val="Arial"/>
        <family val="2"/>
        <charset val="238"/>
      </rPr>
      <t xml:space="preserve">Lasius </t>
    </r>
    <r>
      <rPr>
        <sz val="10"/>
        <color indexed="8"/>
        <rFont val="Arial"/>
        <family val="2"/>
        <charset val="238"/>
      </rPr>
      <t>sp.</t>
    </r>
  </si>
  <si>
    <t>Mortierella parvispora</t>
  </si>
  <si>
    <t>alternative ID</t>
  </si>
  <si>
    <t>WA71877</t>
  </si>
  <si>
    <t>WA50697</t>
  </si>
  <si>
    <t>WA50698</t>
  </si>
  <si>
    <t>WA50699</t>
  </si>
  <si>
    <t>WA50700</t>
  </si>
  <si>
    <t>WA50701</t>
  </si>
  <si>
    <t>WA50702</t>
  </si>
  <si>
    <t>WA50703</t>
  </si>
  <si>
    <t>WA50704</t>
  </si>
  <si>
    <t>WA50705</t>
  </si>
  <si>
    <t>WA50706</t>
  </si>
  <si>
    <t>WA50707</t>
  </si>
  <si>
    <t>U31</t>
  </si>
  <si>
    <t>U32</t>
  </si>
  <si>
    <t>U33</t>
  </si>
  <si>
    <t>location</t>
  </si>
  <si>
    <t>detritus under bark of bark-beetle killed Picea abies</t>
  </si>
  <si>
    <t>PRE</t>
  </si>
  <si>
    <t>U51</t>
  </si>
  <si>
    <t>RM</t>
  </si>
  <si>
    <t>Mycetohabitans</t>
  </si>
  <si>
    <t>Mycoavidus A</t>
  </si>
  <si>
    <t>Mycoavidus B</t>
  </si>
  <si>
    <t>no</t>
  </si>
  <si>
    <t>16S accesion number (MRE)</t>
  </si>
  <si>
    <t>MT032002</t>
  </si>
  <si>
    <t>MT032000-MT032001</t>
  </si>
  <si>
    <t>MT031989-MT031994</t>
  </si>
  <si>
    <t>MT031995-MT031999</t>
  </si>
  <si>
    <t>FISH</t>
  </si>
  <si>
    <t>yes</t>
  </si>
  <si>
    <t>n/a</t>
  </si>
  <si>
    <t>PCR product</t>
  </si>
  <si>
    <t>16S accesion number (Burkholderiaceae)</t>
  </si>
  <si>
    <t>not identified</t>
  </si>
  <si>
    <t>Burkholderiaceae</t>
  </si>
  <si>
    <t>Mycoplasmataceae</t>
  </si>
  <si>
    <t>Burkholderiaceae, Mycoplasmataceae</t>
  </si>
  <si>
    <t>clade of Burkholderiaceae</t>
  </si>
  <si>
    <t>Mortierella</t>
  </si>
  <si>
    <t>Mucor</t>
  </si>
  <si>
    <t>Rhizopus</t>
  </si>
  <si>
    <t>Umbelopsis</t>
  </si>
  <si>
    <t>Diversispora</t>
  </si>
  <si>
    <t>Glomus</t>
  </si>
  <si>
    <t>Absidia</t>
  </si>
  <si>
    <t>Actinomucor</t>
  </si>
  <si>
    <t>Claroideoglomus</t>
  </si>
  <si>
    <t>Cunninghamella</t>
  </si>
  <si>
    <t>Gilbertella</t>
  </si>
  <si>
    <t>Lichtheimia</t>
  </si>
  <si>
    <t>Syncephalastrum</t>
  </si>
  <si>
    <t>Calcarisporiella</t>
  </si>
  <si>
    <t>Chaetocladium</t>
  </si>
  <si>
    <t>Thamnidium</t>
  </si>
  <si>
    <t>Xanthomonadaceae, Alcaligenaceae</t>
  </si>
  <si>
    <t>Sphingomonadaceae</t>
  </si>
  <si>
    <t>Pseudomonaceae</t>
  </si>
  <si>
    <t>Oxalobacteraceae</t>
  </si>
  <si>
    <t>Bacillaceae</t>
  </si>
  <si>
    <t>Xanthomonadaceae</t>
  </si>
  <si>
    <t>Xanthomonadaceae, Comamonadaceae</t>
  </si>
  <si>
    <t>Yersiniaceae</t>
  </si>
  <si>
    <t>Rhodanobacteraceae</t>
  </si>
  <si>
    <t>Pseudomonaceae, Alcaligenaceae</t>
  </si>
  <si>
    <t>Paenibacillaceae, Alcaligenaceae</t>
  </si>
  <si>
    <t>Pseudomonas, Alcaligenaceae, Xanthomonadaceae</t>
  </si>
  <si>
    <t>Alcaligenaceae, Brucellaceae</t>
  </si>
  <si>
    <t>Brucellaceae, Paenibacillaceae</t>
  </si>
  <si>
    <t>Staphylococcaceae, Lactobacillaceae</t>
  </si>
  <si>
    <t>genus</t>
  </si>
  <si>
    <t>WA71876</t>
  </si>
  <si>
    <t>WA71875</t>
  </si>
  <si>
    <t>WA50719</t>
  </si>
  <si>
    <t>WA50720</t>
  </si>
  <si>
    <t>WA71869</t>
  </si>
  <si>
    <t>WA71891</t>
  </si>
  <si>
    <t>WA71874</t>
  </si>
  <si>
    <t>WA74572</t>
  </si>
  <si>
    <t>WA74573</t>
  </si>
  <si>
    <t>WA71892</t>
  </si>
  <si>
    <t>WA71881</t>
  </si>
  <si>
    <t>WA71878</t>
  </si>
  <si>
    <t>WA71883</t>
  </si>
  <si>
    <t>WA71879</t>
  </si>
  <si>
    <t>WA71884</t>
  </si>
  <si>
    <t>WA71880</t>
  </si>
  <si>
    <t>WA71885</t>
  </si>
  <si>
    <t>WA71887</t>
  </si>
  <si>
    <t>U810</t>
  </si>
  <si>
    <t>WA50682</t>
  </si>
  <si>
    <t>U29</t>
  </si>
  <si>
    <t>Umbelopsis ramanniana</t>
  </si>
  <si>
    <t>Rezerwat Las Warmiński</t>
  </si>
  <si>
    <t>Umbelopsis ramanniana sensu lato</t>
  </si>
  <si>
    <t>U215</t>
  </si>
  <si>
    <t>U216</t>
  </si>
  <si>
    <t>U217</t>
  </si>
  <si>
    <t>Umbelopsis isabellina</t>
  </si>
  <si>
    <t>U11</t>
  </si>
  <si>
    <t>U12</t>
  </si>
  <si>
    <t>U13</t>
  </si>
  <si>
    <t>U21</t>
  </si>
  <si>
    <t>U22</t>
  </si>
  <si>
    <t>U23</t>
  </si>
  <si>
    <t>U24</t>
  </si>
  <si>
    <r>
      <t>Umbelopsis</t>
    </r>
    <r>
      <rPr>
        <sz val="10"/>
        <color indexed="8"/>
        <rFont val="Arial2"/>
        <charset val="238"/>
      </rPr>
      <t xml:space="preserve"> ramanniana</t>
    </r>
  </si>
  <si>
    <t>U222</t>
  </si>
  <si>
    <t>U226</t>
  </si>
  <si>
    <t>U227</t>
  </si>
  <si>
    <t>U53</t>
  </si>
  <si>
    <t>Formica fusca</t>
  </si>
  <si>
    <t>U213</t>
  </si>
  <si>
    <t>U210</t>
  </si>
  <si>
    <t>U73</t>
  </si>
  <si>
    <t>Rezerwat Beka</t>
  </si>
  <si>
    <t>U75</t>
  </si>
  <si>
    <t>U77</t>
  </si>
  <si>
    <t>U72</t>
  </si>
  <si>
    <t>U74</t>
  </si>
  <si>
    <t>U76</t>
  </si>
  <si>
    <t>U78</t>
  </si>
  <si>
    <t>U81</t>
  </si>
  <si>
    <t>U42</t>
  </si>
  <si>
    <t>U63</t>
  </si>
  <si>
    <t>family assignmnent of amplified bacteria</t>
  </si>
  <si>
    <t>on Camponotus sp.</t>
  </si>
  <si>
    <r>
      <rPr>
        <sz val="10"/>
        <rFont val="Arial"/>
        <family val="2"/>
        <charset val="238"/>
      </rPr>
      <t xml:space="preserve">on </t>
    </r>
    <r>
      <rPr>
        <i/>
        <sz val="10"/>
        <rFont val="Arial"/>
        <family val="2"/>
        <charset val="238"/>
      </rPr>
      <t xml:space="preserve">Asterophora lycoperdoides </t>
    </r>
    <r>
      <rPr>
        <sz val="10"/>
        <rFont val="Arial"/>
        <family val="2"/>
        <charset val="238"/>
      </rPr>
      <t>fruiting body</t>
    </r>
  </si>
  <si>
    <t>Burkholderiaceae, Pseudomonadaceae</t>
  </si>
  <si>
    <t>Burkholderiaceae, Rhodanobacteraceae</t>
  </si>
  <si>
    <t>Enterobacteriaceae, Pseudomonadaceae</t>
  </si>
  <si>
    <t>MGC163b</t>
  </si>
  <si>
    <t>MGC164</t>
  </si>
  <si>
    <t>MT002702; MW055752-MW055756</t>
  </si>
  <si>
    <t>MT002703; MW055768-MW055772</t>
  </si>
  <si>
    <t>MT002704; MW055773-MW055777</t>
  </si>
  <si>
    <t>MT002706; MW055778-MW055781</t>
  </si>
  <si>
    <t>15-138</t>
  </si>
  <si>
    <t>MT002691; MW055707-MW055709</t>
  </si>
  <si>
    <t>MT002711; MW055802-MW055806</t>
  </si>
  <si>
    <t>MT002705; MW055761-MW055767</t>
  </si>
  <si>
    <t>MT002700; MW055736-MW055737</t>
  </si>
  <si>
    <t>MT002692; MW055743-MW055746</t>
  </si>
  <si>
    <t>MT002693; MW055710-MW055713</t>
  </si>
  <si>
    <t>MW055807-MW055810</t>
  </si>
  <si>
    <t>MT002695; MW055719-MW055721</t>
  </si>
  <si>
    <t>GRM47</t>
  </si>
  <si>
    <t>MT002697; MW055747-MW055751</t>
  </si>
  <si>
    <t>MT002696; MW055722-MW055725</t>
  </si>
  <si>
    <t>MT002698; MW055726-MW055730</t>
  </si>
  <si>
    <t>MW055841-MW055843</t>
  </si>
  <si>
    <t>MW055844-MW055846</t>
  </si>
  <si>
    <t>MT002709; MW055792-MW055796</t>
  </si>
  <si>
    <t>MT002710; MW055797-MW055801</t>
  </si>
  <si>
    <t>MT002712; MW055811-MW055815</t>
  </si>
  <si>
    <t>MT002713; MW055852; MW055853; MW055856; MW055857</t>
  </si>
  <si>
    <t>MT002714; MW055816-MW055819</t>
  </si>
  <si>
    <t>MT002716; MW055861-MW055864</t>
  </si>
  <si>
    <t>MW055847-MW055849</t>
  </si>
  <si>
    <t>MW055850; MW055851; MW055865</t>
  </si>
  <si>
    <t>MW055866-MW055867</t>
  </si>
  <si>
    <t>MT002708; MW055787-MW055791</t>
  </si>
  <si>
    <t>MT002707; MW055782-MW055786</t>
  </si>
  <si>
    <t>MW055822-MW055825</t>
  </si>
  <si>
    <t>MW055826</t>
  </si>
  <si>
    <t>MW055832-MW055834</t>
  </si>
  <si>
    <t>MW055820-MW055821</t>
  </si>
  <si>
    <t>MW055827-MW055831</t>
  </si>
  <si>
    <t>MW055835-MW055836</t>
  </si>
  <si>
    <t>MW055837-MW055840</t>
  </si>
  <si>
    <t>MT002694; MW055757-MW055760; MW055714-MW055718</t>
  </si>
  <si>
    <t>MT002699; MW055731-MW055735</t>
  </si>
  <si>
    <t>MT002701; MW055738-MW055742</t>
  </si>
  <si>
    <t>MT002715; MW055858-MW055860; MW055854-MW055855</t>
  </si>
  <si>
    <t>MW080027-MW080029</t>
  </si>
  <si>
    <t>MW080030-MW0800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name val="Arial"/>
      <family val="2"/>
      <charset val="238"/>
    </font>
    <font>
      <sz val="10"/>
      <color indexed="8"/>
      <name val="Arial11"/>
      <charset val="238"/>
    </font>
    <font>
      <sz val="10"/>
      <color indexed="8"/>
      <name val="Arial2"/>
      <charset val="238"/>
    </font>
    <font>
      <b/>
      <sz val="10"/>
      <color indexed="8"/>
      <name val="Arial2"/>
      <charset val="238"/>
    </font>
    <font>
      <sz val="10"/>
      <color indexed="8"/>
      <name val="Arial"/>
      <family val="2"/>
      <charset val="238"/>
    </font>
    <font>
      <i/>
      <sz val="10"/>
      <color indexed="8"/>
      <name val="Arial"/>
      <family val="2"/>
      <charset val="238"/>
    </font>
    <font>
      <i/>
      <sz val="10"/>
      <color indexed="8"/>
      <name val="Arial2"/>
      <charset val="238"/>
    </font>
    <font>
      <sz val="11"/>
      <color indexed="17"/>
      <name val="Calibri"/>
      <family val="2"/>
      <charset val="238"/>
    </font>
    <font>
      <sz val="10"/>
      <name val="Arial"/>
      <family val="2"/>
      <charset val="238"/>
    </font>
    <font>
      <sz val="10"/>
      <name val="Arial Unicode MS"/>
      <charset val="238"/>
    </font>
    <font>
      <sz val="10"/>
      <color rgb="FF000000"/>
      <name val="Arial"/>
      <family val="2"/>
      <charset val="238"/>
    </font>
    <font>
      <i/>
      <sz val="10"/>
      <color theme="1"/>
      <name val="Arial"/>
      <family val="2"/>
      <charset val="238"/>
    </font>
    <font>
      <i/>
      <sz val="10"/>
      <color rgb="FF000000"/>
      <name val="Arial"/>
      <family val="2"/>
      <charset val="238"/>
    </font>
    <font>
      <i/>
      <sz val="10"/>
      <name val="Arial"/>
      <family val="2"/>
      <charset val="238"/>
    </font>
    <font>
      <i/>
      <sz val="10"/>
      <color rgb="FF000000"/>
      <name val="Arial11"/>
      <charset val="238"/>
    </font>
    <font>
      <sz val="10"/>
      <name val="Arial Unicode MS"/>
    </font>
  </fonts>
  <fills count="4">
    <fill>
      <patternFill patternType="none"/>
    </fill>
    <fill>
      <patternFill patternType="gray125"/>
    </fill>
    <fill>
      <patternFill patternType="solid">
        <fgColor indexed="42"/>
        <bgColor indexed="27"/>
      </patternFill>
    </fill>
    <fill>
      <patternFill patternType="solid">
        <fgColor indexed="9"/>
        <bgColor indexed="26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0" borderId="0" applyBorder="0" applyProtection="0"/>
    <xf numFmtId="0" fontId="1" fillId="0" borderId="0" applyBorder="0" applyProtection="0"/>
    <xf numFmtId="0" fontId="7" fillId="2" borderId="0" applyNumberFormat="0" applyBorder="0" applyAlignment="0" applyProtection="0"/>
    <xf numFmtId="9" fontId="8" fillId="0" borderId="0" applyFont="0" applyFill="0" applyBorder="0" applyAlignment="0" applyProtection="0"/>
    <xf numFmtId="0" fontId="10" fillId="0" borderId="0"/>
  </cellStyleXfs>
  <cellXfs count="52">
    <xf numFmtId="0" fontId="0" fillId="0" borderId="0" xfId="0"/>
    <xf numFmtId="0" fontId="1" fillId="0" borderId="0" xfId="1" applyFont="1" applyBorder="1" applyAlignment="1" applyProtection="1"/>
    <xf numFmtId="0" fontId="1" fillId="0" borderId="0" xfId="1" applyFont="1" applyFill="1" applyBorder="1" applyAlignment="1" applyProtection="1"/>
    <xf numFmtId="0" fontId="2" fillId="0" borderId="0" xfId="1" applyFont="1" applyFill="1" applyBorder="1" applyAlignment="1" applyProtection="1"/>
    <xf numFmtId="0" fontId="0" fillId="0" borderId="0" xfId="0" applyBorder="1"/>
    <xf numFmtId="0" fontId="0" fillId="0" borderId="1" xfId="0" applyBorder="1"/>
    <xf numFmtId="0" fontId="3" fillId="0" borderId="2" xfId="1" applyFont="1" applyBorder="1" applyAlignment="1" applyProtection="1"/>
    <xf numFmtId="0" fontId="3" fillId="0" borderId="2" xfId="1" applyFont="1" applyFill="1" applyBorder="1" applyAlignment="1" applyProtection="1"/>
    <xf numFmtId="0" fontId="4" fillId="0" borderId="2" xfId="1" applyFont="1" applyFill="1" applyBorder="1" applyAlignment="1" applyProtection="1"/>
    <xf numFmtId="0" fontId="4" fillId="0" borderId="2" xfId="2" applyFont="1" applyFill="1" applyBorder="1" applyAlignment="1" applyProtection="1"/>
    <xf numFmtId="0" fontId="5" fillId="0" borderId="2" xfId="1" applyFont="1" applyFill="1" applyBorder="1" applyAlignment="1" applyProtection="1"/>
    <xf numFmtId="1" fontId="4" fillId="0" borderId="2" xfId="1" applyNumberFormat="1" applyFont="1" applyFill="1" applyBorder="1" applyAlignment="1" applyProtection="1"/>
    <xf numFmtId="0" fontId="2" fillId="0" borderId="2" xfId="1" applyFont="1" applyBorder="1" applyAlignment="1" applyProtection="1">
      <alignment vertical="center"/>
    </xf>
    <xf numFmtId="0" fontId="2" fillId="0" borderId="2" xfId="1" applyFont="1" applyFill="1" applyBorder="1" applyAlignment="1" applyProtection="1">
      <alignment vertical="center"/>
    </xf>
    <xf numFmtId="0" fontId="6" fillId="0" borderId="2" xfId="1" applyFont="1" applyBorder="1" applyAlignment="1" applyProtection="1">
      <alignment horizontal="left" vertical="center"/>
    </xf>
    <xf numFmtId="0" fontId="6" fillId="0" borderId="2" xfId="1" applyFont="1" applyBorder="1" applyAlignment="1" applyProtection="1">
      <alignment vertical="center"/>
    </xf>
    <xf numFmtId="0" fontId="2" fillId="0" borderId="2" xfId="1" applyFont="1" applyBorder="1" applyAlignment="1" applyProtection="1">
      <alignment horizontal="left" vertical="center"/>
    </xf>
    <xf numFmtId="0" fontId="4" fillId="0" borderId="2" xfId="1" applyFont="1" applyBorder="1" applyAlignment="1" applyProtection="1"/>
    <xf numFmtId="0" fontId="2" fillId="0" borderId="2" xfId="1" applyFont="1" applyFill="1" applyBorder="1" applyAlignment="1" applyProtection="1"/>
    <xf numFmtId="0" fontId="5" fillId="0" borderId="2" xfId="1" applyFont="1" applyBorder="1" applyAlignment="1" applyProtection="1"/>
    <xf numFmtId="0" fontId="1" fillId="0" borderId="2" xfId="1" applyFont="1" applyFill="1" applyBorder="1" applyAlignment="1" applyProtection="1"/>
    <xf numFmtId="0" fontId="4" fillId="0" borderId="2" xfId="1" applyFont="1" applyBorder="1" applyAlignment="1" applyProtection="1">
      <alignment horizontal="left" vertical="top" wrapText="1"/>
    </xf>
    <xf numFmtId="0" fontId="2" fillId="0" borderId="2" xfId="1" applyFont="1" applyFill="1" applyBorder="1" applyAlignment="1" applyProtection="1">
      <alignment horizontal="left" vertical="top"/>
    </xf>
    <xf numFmtId="0" fontId="5" fillId="0" borderId="2" xfId="1" applyFont="1" applyBorder="1" applyAlignment="1" applyProtection="1">
      <alignment horizontal="left" vertical="top" wrapText="1"/>
    </xf>
    <xf numFmtId="0" fontId="4" fillId="0" borderId="2" xfId="1" applyFont="1" applyBorder="1" applyAlignment="1" applyProtection="1">
      <alignment horizontal="left" vertical="top"/>
    </xf>
    <xf numFmtId="0" fontId="2" fillId="0" borderId="2" xfId="1" applyFont="1" applyBorder="1" applyAlignment="1" applyProtection="1"/>
    <xf numFmtId="0" fontId="6" fillId="0" borderId="2" xfId="1" applyFont="1" applyBorder="1" applyAlignment="1" applyProtection="1"/>
    <xf numFmtId="0" fontId="2" fillId="0" borderId="2" xfId="1" applyFont="1" applyFill="1" applyBorder="1" applyAlignment="1" applyProtection="1">
      <alignment horizontal="left" vertical="center"/>
    </xf>
    <xf numFmtId="0" fontId="1" fillId="0" borderId="2" xfId="1" applyFont="1" applyBorder="1" applyAlignment="1" applyProtection="1"/>
    <xf numFmtId="0" fontId="6" fillId="3" borderId="2" xfId="1" applyFont="1" applyFill="1" applyBorder="1" applyAlignment="1" applyProtection="1">
      <alignment horizontal="left" vertical="center"/>
    </xf>
    <xf numFmtId="0" fontId="5" fillId="0" borderId="2" xfId="1" applyFont="1" applyBorder="1" applyAlignment="1" applyProtection="1">
      <alignment wrapText="1"/>
    </xf>
    <xf numFmtId="0" fontId="4" fillId="3" borderId="2" xfId="1" applyFont="1" applyFill="1" applyBorder="1" applyAlignment="1" applyProtection="1">
      <alignment horizontal="left" vertical="top" wrapText="1"/>
    </xf>
    <xf numFmtId="0" fontId="4" fillId="0" borderId="2" xfId="1" applyFont="1" applyFill="1" applyBorder="1" applyAlignment="1" applyProtection="1">
      <alignment horizontal="left" vertical="top" wrapText="1"/>
    </xf>
    <xf numFmtId="0" fontId="5" fillId="0" borderId="2" xfId="1" applyFont="1" applyFill="1" applyBorder="1" applyAlignment="1" applyProtection="1">
      <alignment horizontal="left" vertical="top" wrapText="1"/>
    </xf>
    <xf numFmtId="0" fontId="4" fillId="0" borderId="2" xfId="1" applyFont="1" applyFill="1" applyBorder="1" applyAlignment="1" applyProtection="1">
      <alignment horizontal="left" vertical="top"/>
    </xf>
    <xf numFmtId="0" fontId="2" fillId="0" borderId="2" xfId="1" applyFont="1" applyFill="1" applyBorder="1" applyAlignment="1" applyProtection="1">
      <alignment horizontal="left"/>
    </xf>
    <xf numFmtId="0" fontId="4" fillId="0" borderId="2" xfId="1" applyFont="1" applyBorder="1" applyAlignment="1" applyProtection="1">
      <alignment vertical="center"/>
    </xf>
    <xf numFmtId="0" fontId="0" fillId="0" borderId="2" xfId="0" applyFont="1" applyFill="1" applyBorder="1"/>
    <xf numFmtId="0" fontId="1" fillId="0" borderId="2" xfId="1" applyFont="1" applyFill="1" applyBorder="1" applyAlignment="1" applyProtection="1">
      <alignment horizontal="left"/>
    </xf>
    <xf numFmtId="0" fontId="1" fillId="0" borderId="2" xfId="1" applyFont="1" applyFill="1" applyBorder="1" applyAlignment="1" applyProtection="1">
      <alignment horizontal="left" vertical="top"/>
    </xf>
    <xf numFmtId="0" fontId="0" fillId="0" borderId="2" xfId="0" applyFont="1" applyBorder="1"/>
    <xf numFmtId="0" fontId="9" fillId="0" borderId="2" xfId="0" applyFont="1" applyBorder="1" applyAlignment="1">
      <alignment vertical="center"/>
    </xf>
    <xf numFmtId="0" fontId="4" fillId="0" borderId="2" xfId="1" applyFont="1" applyBorder="1" applyAlignment="1" applyProtection="1">
      <alignment wrapText="1"/>
    </xf>
    <xf numFmtId="0" fontId="0" fillId="0" borderId="0" xfId="0" applyFont="1"/>
    <xf numFmtId="0" fontId="0" fillId="0" borderId="2" xfId="0" applyBorder="1"/>
    <xf numFmtId="0" fontId="11" fillId="0" borderId="2" xfId="5" applyFont="1" applyBorder="1" applyAlignment="1">
      <alignment vertical="center"/>
    </xf>
    <xf numFmtId="0" fontId="12" fillId="0" borderId="2" xfId="5" applyFont="1" applyBorder="1" applyAlignment="1">
      <alignment vertical="center"/>
    </xf>
    <xf numFmtId="0" fontId="0" fillId="0" borderId="2" xfId="0" applyFill="1" applyBorder="1"/>
    <xf numFmtId="0" fontId="2" fillId="3" borderId="2" xfId="1" applyFont="1" applyFill="1" applyBorder="1" applyAlignment="1" applyProtection="1">
      <alignment horizontal="left" vertical="center"/>
    </xf>
    <xf numFmtId="9" fontId="14" fillId="0" borderId="2" xfId="4" applyFont="1" applyFill="1" applyBorder="1" applyAlignment="1" applyProtection="1"/>
    <xf numFmtId="0" fontId="15" fillId="0" borderId="2" xfId="0" applyFont="1" applyBorder="1" applyAlignment="1">
      <alignment vertical="center"/>
    </xf>
    <xf numFmtId="0" fontId="13" fillId="0" borderId="2" xfId="0" applyFont="1" applyFill="1" applyBorder="1"/>
  </cellXfs>
  <cellStyles count="6">
    <cellStyle name="Excel Built-in Explanatory Text" xfId="1" xr:uid="{00000000-0005-0000-0000-000000000000}"/>
    <cellStyle name="Excel Built-in Good" xfId="3" xr:uid="{00000000-0005-0000-0000-000001000000}"/>
    <cellStyle name="Excel Built-in Normal" xfId="5" xr:uid="{00000000-0005-0000-0000-000002000000}"/>
    <cellStyle name="Excel Built-in Normal 1" xfId="2" xr:uid="{00000000-0005-0000-0000-000003000000}"/>
    <cellStyle name="Normalny" xfId="0" builtinId="0"/>
    <cellStyle name="Procentowy" xfId="4" builtinId="5"/>
  </cellStyles>
  <dxfs count="40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79998168889431442"/>
        </patternFill>
      </fill>
    </dxf>
    <dxf>
      <fill>
        <patternFill>
          <bgColor theme="7" tint="0.59996337778862885"/>
        </patternFill>
      </fill>
    </dxf>
    <dxf>
      <fill>
        <patternFill>
          <bgColor theme="8" tint="0.79998168889431442"/>
        </patternFill>
      </fill>
    </dxf>
  </dxfs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9C0006"/>
      <rgbColor rgb="00006100"/>
      <rgbColor rgb="00000080"/>
      <rgbColor rgb="0038761D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FFC7CE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6EFCE"/>
      <rgbColor rgb="00FFE699"/>
      <rgbColor rgb="0099CCFF"/>
      <rgbColor rgb="00FF99CC"/>
      <rgbColor rgb="00CC99FF"/>
      <rgbColor rgb="00F8CBAD"/>
      <rgbColor rgb="003366FF"/>
      <rgbColor rgb="0033CCCC"/>
      <rgbColor rgb="0092D050"/>
      <rgbColor rgb="00FFCC00"/>
      <rgbColor rgb="00FF9900"/>
      <rgbColor rgb="00FF6600"/>
      <rgbColor rgb="00666699"/>
      <rgbColor rgb="00969696"/>
      <rgbColor rgb="00003366"/>
      <rgbColor rgb="006AA84F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46"/>
  <sheetViews>
    <sheetView tabSelected="1" topLeftCell="E1" zoomScale="115" zoomScaleNormal="115" workbookViewId="0">
      <pane ySplit="1" topLeftCell="A74" activePane="bottomLeft" state="frozen"/>
      <selection pane="bottomLeft" activeCell="L152" sqref="L152:L154"/>
    </sheetView>
  </sheetViews>
  <sheetFormatPr defaultRowHeight="13.2"/>
  <cols>
    <col min="1" max="1" width="21.88671875" style="1" customWidth="1"/>
    <col min="2" max="2" width="12.88671875" style="3" bestFit="1" customWidth="1"/>
    <col min="3" max="3" width="15.109375" style="3" bestFit="1" customWidth="1"/>
    <col min="4" max="4" width="26.88671875" style="1" customWidth="1"/>
    <col min="5" max="5" width="15.6640625" customWidth="1"/>
    <col min="6" max="6" width="23.109375" customWidth="1"/>
    <col min="7" max="7" width="17" customWidth="1"/>
    <col min="8" max="8" width="7.44140625" style="43" customWidth="1"/>
    <col min="9" max="9" width="37.88671875" style="43" customWidth="1"/>
    <col min="10" max="10" width="24.88671875" style="43" bestFit="1" customWidth="1"/>
    <col min="11" max="11" width="38.33203125" style="43" bestFit="1" customWidth="1"/>
    <col min="12" max="12" width="26.88671875" style="43" customWidth="1"/>
    <col min="13" max="13" width="8.88671875" style="43"/>
  </cols>
  <sheetData>
    <row r="1" spans="1:13" s="4" customFormat="1">
      <c r="A1" s="6" t="s">
        <v>0</v>
      </c>
      <c r="B1" s="7" t="s">
        <v>369</v>
      </c>
      <c r="C1" s="7" t="s">
        <v>440</v>
      </c>
      <c r="D1" s="6" t="s">
        <v>1</v>
      </c>
      <c r="E1" s="6" t="s">
        <v>2</v>
      </c>
      <c r="F1" s="6" t="s">
        <v>385</v>
      </c>
      <c r="G1" s="6" t="s">
        <v>3</v>
      </c>
      <c r="H1" s="6" t="s">
        <v>402</v>
      </c>
      <c r="I1" s="7" t="s">
        <v>495</v>
      </c>
      <c r="J1" s="7" t="s">
        <v>408</v>
      </c>
      <c r="K1" s="7" t="s">
        <v>403</v>
      </c>
      <c r="L1" s="7" t="s">
        <v>394</v>
      </c>
      <c r="M1" s="7" t="s">
        <v>399</v>
      </c>
    </row>
    <row r="2" spans="1:13" s="4" customFormat="1">
      <c r="A2" s="17" t="s">
        <v>14</v>
      </c>
      <c r="B2" s="18"/>
      <c r="C2" s="18" t="s">
        <v>416</v>
      </c>
      <c r="D2" s="19" t="s">
        <v>15</v>
      </c>
      <c r="E2" s="17" t="s">
        <v>16</v>
      </c>
      <c r="F2" s="17" t="s">
        <v>17</v>
      </c>
      <c r="G2" s="17" t="s">
        <v>18</v>
      </c>
      <c r="H2" s="17" t="s">
        <v>400</v>
      </c>
      <c r="I2" s="37" t="s">
        <v>404</v>
      </c>
      <c r="J2" s="8" t="s">
        <v>401</v>
      </c>
      <c r="K2" s="8" t="s">
        <v>401</v>
      </c>
      <c r="L2" s="8" t="s">
        <v>401</v>
      </c>
      <c r="M2" s="8" t="s">
        <v>393</v>
      </c>
    </row>
    <row r="3" spans="1:13" s="4" customFormat="1">
      <c r="A3" s="17" t="s">
        <v>19</v>
      </c>
      <c r="B3" s="18"/>
      <c r="C3" s="18" t="s">
        <v>415</v>
      </c>
      <c r="D3" s="19" t="s">
        <v>20</v>
      </c>
      <c r="E3" s="17" t="s">
        <v>16</v>
      </c>
      <c r="F3" s="17" t="s">
        <v>21</v>
      </c>
      <c r="G3" s="17" t="s">
        <v>18</v>
      </c>
      <c r="H3" s="17" t="s">
        <v>400</v>
      </c>
      <c r="I3" s="38" t="s">
        <v>425</v>
      </c>
      <c r="J3" s="8" t="s">
        <v>401</v>
      </c>
      <c r="K3" s="8" t="s">
        <v>401</v>
      </c>
      <c r="L3" s="8" t="s">
        <v>401</v>
      </c>
      <c r="M3" s="8" t="s">
        <v>393</v>
      </c>
    </row>
    <row r="4" spans="1:13" s="4" customFormat="1">
      <c r="A4" s="17" t="s">
        <v>22</v>
      </c>
      <c r="B4" s="18" t="s">
        <v>24</v>
      </c>
      <c r="C4" s="18" t="s">
        <v>414</v>
      </c>
      <c r="D4" s="19" t="s">
        <v>23</v>
      </c>
      <c r="E4" s="17" t="s">
        <v>16</v>
      </c>
      <c r="F4" s="17" t="s">
        <v>9</v>
      </c>
      <c r="G4" s="17" t="s">
        <v>9</v>
      </c>
      <c r="H4" s="8" t="s">
        <v>400</v>
      </c>
      <c r="I4" s="37" t="s">
        <v>406</v>
      </c>
      <c r="J4" s="11" t="s">
        <v>401</v>
      </c>
      <c r="K4" s="8" t="s">
        <v>401</v>
      </c>
      <c r="L4" s="40" t="s">
        <v>397</v>
      </c>
      <c r="M4" s="8" t="s">
        <v>393</v>
      </c>
    </row>
    <row r="5" spans="1:13" s="4" customFormat="1">
      <c r="A5" s="17" t="s">
        <v>25</v>
      </c>
      <c r="B5" s="18"/>
      <c r="C5" s="18" t="s">
        <v>414</v>
      </c>
      <c r="D5" s="19" t="s">
        <v>26</v>
      </c>
      <c r="E5" s="17" t="s">
        <v>16</v>
      </c>
      <c r="F5" s="17" t="s">
        <v>9</v>
      </c>
      <c r="G5" s="17" t="s">
        <v>9</v>
      </c>
      <c r="H5" s="17" t="s">
        <v>400</v>
      </c>
      <c r="I5" s="38" t="s">
        <v>426</v>
      </c>
      <c r="J5" s="8" t="s">
        <v>401</v>
      </c>
      <c r="K5" s="8" t="s">
        <v>401</v>
      </c>
      <c r="L5" s="8" t="s">
        <v>401</v>
      </c>
      <c r="M5" s="8" t="s">
        <v>393</v>
      </c>
    </row>
    <row r="6" spans="1:13" s="4" customFormat="1">
      <c r="A6" s="17" t="s">
        <v>27</v>
      </c>
      <c r="B6" s="18"/>
      <c r="C6" s="18" t="s">
        <v>414</v>
      </c>
      <c r="D6" s="19" t="s">
        <v>28</v>
      </c>
      <c r="E6" s="17" t="s">
        <v>16</v>
      </c>
      <c r="F6" s="17" t="s">
        <v>9</v>
      </c>
      <c r="G6" s="17" t="s">
        <v>9</v>
      </c>
      <c r="H6" s="17" t="s">
        <v>400</v>
      </c>
      <c r="I6" s="38" t="s">
        <v>426</v>
      </c>
      <c r="J6" s="8" t="s">
        <v>401</v>
      </c>
      <c r="K6" s="8" t="s">
        <v>401</v>
      </c>
      <c r="L6" s="8" t="s">
        <v>401</v>
      </c>
      <c r="M6" s="8" t="s">
        <v>393</v>
      </c>
    </row>
    <row r="7" spans="1:13" s="4" customFormat="1">
      <c r="A7" s="17" t="s">
        <v>29</v>
      </c>
      <c r="B7" s="18"/>
      <c r="C7" s="18" t="s">
        <v>414</v>
      </c>
      <c r="D7" s="19" t="s">
        <v>30</v>
      </c>
      <c r="E7" s="17" t="s">
        <v>16</v>
      </c>
      <c r="F7" s="17" t="s">
        <v>9</v>
      </c>
      <c r="G7" s="17" t="s">
        <v>9</v>
      </c>
      <c r="H7" s="17" t="s">
        <v>400</v>
      </c>
      <c r="I7" s="38" t="s">
        <v>426</v>
      </c>
      <c r="J7" s="8" t="s">
        <v>401</v>
      </c>
      <c r="K7" s="8" t="s">
        <v>401</v>
      </c>
      <c r="L7" s="8" t="s">
        <v>401</v>
      </c>
      <c r="M7" s="8" t="s">
        <v>393</v>
      </c>
    </row>
    <row r="8" spans="1:13" s="4" customFormat="1">
      <c r="A8" s="17" t="s">
        <v>35</v>
      </c>
      <c r="B8" s="18" t="s">
        <v>38</v>
      </c>
      <c r="C8" s="18" t="s">
        <v>420</v>
      </c>
      <c r="D8" s="19" t="s">
        <v>36</v>
      </c>
      <c r="E8" s="17" t="s">
        <v>37</v>
      </c>
      <c r="F8" s="17" t="s">
        <v>9</v>
      </c>
      <c r="G8" s="17" t="s">
        <v>8</v>
      </c>
      <c r="H8" s="17" t="s">
        <v>393</v>
      </c>
      <c r="I8" s="38" t="s">
        <v>401</v>
      </c>
      <c r="J8" s="8" t="s">
        <v>401</v>
      </c>
      <c r="K8" s="8" t="s">
        <v>401</v>
      </c>
      <c r="L8" s="8" t="s">
        <v>401</v>
      </c>
      <c r="M8" s="8" t="s">
        <v>393</v>
      </c>
    </row>
    <row r="9" spans="1:13" s="4" customFormat="1">
      <c r="A9" s="17" t="s">
        <v>39</v>
      </c>
      <c r="B9" s="18"/>
      <c r="C9" s="18" t="s">
        <v>415</v>
      </c>
      <c r="D9" s="19" t="s">
        <v>40</v>
      </c>
      <c r="E9" s="17" t="s">
        <v>6</v>
      </c>
      <c r="F9" s="17" t="s">
        <v>41</v>
      </c>
      <c r="G9" s="17" t="s">
        <v>18</v>
      </c>
      <c r="H9" s="17" t="s">
        <v>393</v>
      </c>
      <c r="I9" s="38" t="s">
        <v>401</v>
      </c>
      <c r="J9" s="8" t="s">
        <v>401</v>
      </c>
      <c r="K9" s="8" t="s">
        <v>401</v>
      </c>
      <c r="L9" s="8" t="s">
        <v>401</v>
      </c>
      <c r="M9" s="8" t="s">
        <v>393</v>
      </c>
    </row>
    <row r="10" spans="1:13" s="4" customFormat="1">
      <c r="A10" s="17" t="s">
        <v>42</v>
      </c>
      <c r="B10" s="18" t="s">
        <v>44</v>
      </c>
      <c r="C10" s="18" t="s">
        <v>420</v>
      </c>
      <c r="D10" s="19" t="s">
        <v>43</v>
      </c>
      <c r="E10" s="17" t="s">
        <v>9</v>
      </c>
      <c r="F10" s="17" t="s">
        <v>9</v>
      </c>
      <c r="G10" s="19" t="s">
        <v>361</v>
      </c>
      <c r="H10" s="17" t="s">
        <v>400</v>
      </c>
      <c r="I10" s="37" t="s">
        <v>404</v>
      </c>
      <c r="J10" s="8" t="s">
        <v>401</v>
      </c>
      <c r="K10" s="8" t="s">
        <v>401</v>
      </c>
      <c r="L10" s="8" t="s">
        <v>401</v>
      </c>
      <c r="M10" s="8" t="s">
        <v>393</v>
      </c>
    </row>
    <row r="11" spans="1:13" s="4" customFormat="1">
      <c r="A11" s="17" t="s">
        <v>45</v>
      </c>
      <c r="B11" s="18" t="s">
        <v>49</v>
      </c>
      <c r="C11" s="18" t="s">
        <v>416</v>
      </c>
      <c r="D11" s="19" t="s">
        <v>46</v>
      </c>
      <c r="E11" s="17" t="s">
        <v>47</v>
      </c>
      <c r="F11" s="17" t="s">
        <v>9</v>
      </c>
      <c r="G11" s="17" t="s">
        <v>48</v>
      </c>
      <c r="H11" s="17" t="s">
        <v>393</v>
      </c>
      <c r="I11" s="38" t="s">
        <v>401</v>
      </c>
      <c r="J11" s="8" t="s">
        <v>401</v>
      </c>
      <c r="K11" s="8" t="s">
        <v>401</v>
      </c>
      <c r="L11" s="8" t="s">
        <v>401</v>
      </c>
      <c r="M11" s="8" t="s">
        <v>393</v>
      </c>
    </row>
    <row r="12" spans="1:13" s="4" customFormat="1">
      <c r="A12" s="17" t="s">
        <v>50</v>
      </c>
      <c r="B12" s="18" t="s">
        <v>52</v>
      </c>
      <c r="C12" s="18" t="s">
        <v>410</v>
      </c>
      <c r="D12" s="19" t="s">
        <v>51</v>
      </c>
      <c r="E12" s="17" t="s">
        <v>37</v>
      </c>
      <c r="F12" s="17" t="s">
        <v>9</v>
      </c>
      <c r="G12" s="17" t="s">
        <v>8</v>
      </c>
      <c r="H12" s="17" t="s">
        <v>400</v>
      </c>
      <c r="I12" s="27" t="s">
        <v>404</v>
      </c>
      <c r="J12" s="8" t="s">
        <v>401</v>
      </c>
      <c r="K12" s="8" t="s">
        <v>401</v>
      </c>
      <c r="L12" s="8" t="s">
        <v>401</v>
      </c>
      <c r="M12" s="8" t="s">
        <v>393</v>
      </c>
    </row>
    <row r="13" spans="1:13" s="4" customFormat="1">
      <c r="A13" s="8" t="s">
        <v>343</v>
      </c>
      <c r="B13" s="18" t="s">
        <v>345</v>
      </c>
      <c r="C13" s="18" t="s">
        <v>421</v>
      </c>
      <c r="D13" s="10" t="s">
        <v>344</v>
      </c>
      <c r="E13" s="8" t="s">
        <v>9</v>
      </c>
      <c r="F13" s="8" t="s">
        <v>9</v>
      </c>
      <c r="G13" s="8" t="s">
        <v>9</v>
      </c>
      <c r="H13" s="8" t="s">
        <v>400</v>
      </c>
      <c r="I13" s="27" t="s">
        <v>404</v>
      </c>
      <c r="J13" s="8" t="s">
        <v>401</v>
      </c>
      <c r="K13" s="8" t="s">
        <v>401</v>
      </c>
      <c r="L13" s="8" t="s">
        <v>401</v>
      </c>
      <c r="M13" s="8" t="s">
        <v>393</v>
      </c>
    </row>
    <row r="14" spans="1:13" s="4" customFormat="1">
      <c r="A14" s="17" t="s">
        <v>53</v>
      </c>
      <c r="B14" s="18" t="s">
        <v>55</v>
      </c>
      <c r="C14" s="18" t="s">
        <v>410</v>
      </c>
      <c r="D14" s="19" t="s">
        <v>54</v>
      </c>
      <c r="E14" s="17" t="s">
        <v>6</v>
      </c>
      <c r="F14" s="17" t="s">
        <v>7</v>
      </c>
      <c r="G14" s="17" t="s">
        <v>8</v>
      </c>
      <c r="H14" s="17" t="s">
        <v>400</v>
      </c>
      <c r="I14" s="27" t="s">
        <v>404</v>
      </c>
      <c r="J14" s="8" t="s">
        <v>401</v>
      </c>
      <c r="K14" s="8" t="s">
        <v>401</v>
      </c>
      <c r="L14" s="8" t="s">
        <v>401</v>
      </c>
      <c r="M14" s="8" t="s">
        <v>393</v>
      </c>
    </row>
    <row r="15" spans="1:13" s="4" customFormat="1">
      <c r="A15" s="17" t="s">
        <v>4</v>
      </c>
      <c r="B15" s="18" t="s">
        <v>56</v>
      </c>
      <c r="C15" s="18" t="s">
        <v>410</v>
      </c>
      <c r="D15" s="19" t="s">
        <v>5</v>
      </c>
      <c r="E15" s="17" t="s">
        <v>6</v>
      </c>
      <c r="F15" s="17" t="s">
        <v>7</v>
      </c>
      <c r="G15" s="17" t="s">
        <v>8</v>
      </c>
      <c r="H15" s="17" t="s">
        <v>400</v>
      </c>
      <c r="I15" s="38" t="s">
        <v>438</v>
      </c>
      <c r="J15" s="8" t="s">
        <v>401</v>
      </c>
      <c r="K15" s="8" t="s">
        <v>401</v>
      </c>
      <c r="L15" s="8" t="s">
        <v>401</v>
      </c>
      <c r="M15" s="8" t="s">
        <v>393</v>
      </c>
    </row>
    <row r="16" spans="1:13" s="4" customFormat="1">
      <c r="A16" s="17" t="s">
        <v>57</v>
      </c>
      <c r="B16" s="18"/>
      <c r="C16" s="18" t="s">
        <v>410</v>
      </c>
      <c r="D16" s="19" t="s">
        <v>58</v>
      </c>
      <c r="E16" s="17" t="s">
        <v>59</v>
      </c>
      <c r="F16" s="17" t="s">
        <v>9</v>
      </c>
      <c r="G16" s="17" t="s">
        <v>18</v>
      </c>
      <c r="H16" s="17" t="s">
        <v>393</v>
      </c>
      <c r="I16" s="38" t="s">
        <v>401</v>
      </c>
      <c r="J16" s="8" t="s">
        <v>401</v>
      </c>
      <c r="K16" s="8" t="s">
        <v>401</v>
      </c>
      <c r="L16" s="8" t="s">
        <v>401</v>
      </c>
      <c r="M16" s="8" t="s">
        <v>393</v>
      </c>
    </row>
    <row r="17" spans="1:13" s="4" customFormat="1">
      <c r="A17" s="17" t="s">
        <v>60</v>
      </c>
      <c r="B17" s="18" t="s">
        <v>64</v>
      </c>
      <c r="C17" s="18" t="s">
        <v>423</v>
      </c>
      <c r="D17" s="19" t="s">
        <v>61</v>
      </c>
      <c r="E17" s="17" t="s">
        <v>11</v>
      </c>
      <c r="F17" s="17" t="s">
        <v>62</v>
      </c>
      <c r="G17" s="17" t="s">
        <v>63</v>
      </c>
      <c r="H17" s="17" t="s">
        <v>393</v>
      </c>
      <c r="I17" s="38" t="s">
        <v>401</v>
      </c>
      <c r="J17" s="8" t="s">
        <v>401</v>
      </c>
      <c r="K17" s="8" t="s">
        <v>401</v>
      </c>
      <c r="L17" s="8" t="s">
        <v>401</v>
      </c>
      <c r="M17" s="8" t="s">
        <v>393</v>
      </c>
    </row>
    <row r="18" spans="1:13" s="4" customFormat="1">
      <c r="A18" s="17" t="s">
        <v>65</v>
      </c>
      <c r="B18" s="18" t="s">
        <v>68</v>
      </c>
      <c r="C18" s="18" t="s">
        <v>418</v>
      </c>
      <c r="D18" s="19" t="s">
        <v>66</v>
      </c>
      <c r="E18" s="17" t="s">
        <v>67</v>
      </c>
      <c r="F18" s="17" t="s">
        <v>9</v>
      </c>
      <c r="G18" s="19" t="s">
        <v>362</v>
      </c>
      <c r="H18" s="17" t="s">
        <v>400</v>
      </c>
      <c r="I18" s="37" t="s">
        <v>404</v>
      </c>
      <c r="J18" s="8" t="s">
        <v>401</v>
      </c>
      <c r="K18" s="8" t="s">
        <v>401</v>
      </c>
      <c r="L18" s="8" t="s">
        <v>401</v>
      </c>
      <c r="M18" s="8" t="s">
        <v>393</v>
      </c>
    </row>
    <row r="19" spans="1:13" s="4" customFormat="1">
      <c r="A19" s="17" t="s">
        <v>69</v>
      </c>
      <c r="B19" s="18" t="s">
        <v>73</v>
      </c>
      <c r="C19" s="18" t="s">
        <v>410</v>
      </c>
      <c r="D19" s="19" t="s">
        <v>70</v>
      </c>
      <c r="E19" s="17" t="s">
        <v>32</v>
      </c>
      <c r="F19" s="17" t="s">
        <v>71</v>
      </c>
      <c r="G19" s="17" t="s">
        <v>72</v>
      </c>
      <c r="H19" s="17" t="s">
        <v>400</v>
      </c>
      <c r="I19" s="27" t="s">
        <v>429</v>
      </c>
      <c r="J19" s="8" t="s">
        <v>401</v>
      </c>
      <c r="K19" s="8" t="s">
        <v>401</v>
      </c>
      <c r="L19" s="8" t="s">
        <v>401</v>
      </c>
      <c r="M19" s="8" t="s">
        <v>393</v>
      </c>
    </row>
    <row r="20" spans="1:13" s="4" customFormat="1">
      <c r="A20" s="17" t="s">
        <v>74</v>
      </c>
      <c r="B20" s="18" t="s">
        <v>78</v>
      </c>
      <c r="C20" s="18" t="s">
        <v>410</v>
      </c>
      <c r="D20" s="19" t="s">
        <v>75</v>
      </c>
      <c r="E20" s="17" t="s">
        <v>76</v>
      </c>
      <c r="F20" s="17" t="s">
        <v>77</v>
      </c>
      <c r="G20" s="17" t="s">
        <v>363</v>
      </c>
      <c r="H20" s="17" t="s">
        <v>393</v>
      </c>
      <c r="I20" s="38" t="s">
        <v>401</v>
      </c>
      <c r="J20" s="8" t="s">
        <v>401</v>
      </c>
      <c r="K20" s="8" t="s">
        <v>401</v>
      </c>
      <c r="L20" s="8" t="s">
        <v>401</v>
      </c>
      <c r="M20" s="8" t="s">
        <v>393</v>
      </c>
    </row>
    <row r="21" spans="1:13" s="4" customFormat="1">
      <c r="A21" s="8" t="s">
        <v>301</v>
      </c>
      <c r="B21" s="18" t="s">
        <v>304</v>
      </c>
      <c r="C21" s="18" t="s">
        <v>419</v>
      </c>
      <c r="D21" s="10" t="s">
        <v>302</v>
      </c>
      <c r="E21" s="8" t="s">
        <v>76</v>
      </c>
      <c r="F21" s="8" t="s">
        <v>303</v>
      </c>
      <c r="G21" s="10" t="s">
        <v>364</v>
      </c>
      <c r="H21" s="8" t="s">
        <v>400</v>
      </c>
      <c r="I21" s="37" t="s">
        <v>428</v>
      </c>
      <c r="J21" s="8" t="s">
        <v>401</v>
      </c>
      <c r="K21" s="8" t="s">
        <v>401</v>
      </c>
      <c r="L21" s="8" t="s">
        <v>401</v>
      </c>
      <c r="M21" s="8" t="s">
        <v>393</v>
      </c>
    </row>
    <row r="22" spans="1:13" s="4" customFormat="1">
      <c r="A22" s="17" t="s">
        <v>79</v>
      </c>
      <c r="B22" s="18" t="s">
        <v>82</v>
      </c>
      <c r="C22" s="18" t="s">
        <v>410</v>
      </c>
      <c r="D22" s="19" t="s">
        <v>80</v>
      </c>
      <c r="E22" s="17" t="s">
        <v>11</v>
      </c>
      <c r="F22" s="17" t="s">
        <v>81</v>
      </c>
      <c r="G22" s="19" t="s">
        <v>365</v>
      </c>
      <c r="H22" s="17" t="s">
        <v>393</v>
      </c>
      <c r="I22" s="38" t="s">
        <v>401</v>
      </c>
      <c r="J22" s="8" t="s">
        <v>401</v>
      </c>
      <c r="K22" s="8" t="s">
        <v>401</v>
      </c>
      <c r="L22" s="8" t="s">
        <v>401</v>
      </c>
      <c r="M22" s="8" t="s">
        <v>393</v>
      </c>
    </row>
    <row r="23" spans="1:13" s="4" customFormat="1">
      <c r="A23" s="17" t="s">
        <v>83</v>
      </c>
      <c r="B23" s="18" t="s">
        <v>85</v>
      </c>
      <c r="C23" s="18" t="s">
        <v>410</v>
      </c>
      <c r="D23" s="19" t="s">
        <v>84</v>
      </c>
      <c r="E23" s="17" t="s">
        <v>67</v>
      </c>
      <c r="F23" s="17" t="s">
        <v>9</v>
      </c>
      <c r="G23" s="17" t="s">
        <v>33</v>
      </c>
      <c r="H23" s="17" t="s">
        <v>393</v>
      </c>
      <c r="I23" s="38" t="s">
        <v>401</v>
      </c>
      <c r="J23" s="8" t="s">
        <v>401</v>
      </c>
      <c r="K23" s="8" t="s">
        <v>401</v>
      </c>
      <c r="L23" s="8" t="s">
        <v>401</v>
      </c>
      <c r="M23" s="8" t="s">
        <v>393</v>
      </c>
    </row>
    <row r="24" spans="1:13" s="4" customFormat="1">
      <c r="A24" s="17" t="s">
        <v>86</v>
      </c>
      <c r="B24" s="18" t="s">
        <v>90</v>
      </c>
      <c r="C24" s="18" t="s">
        <v>410</v>
      </c>
      <c r="D24" s="19" t="s">
        <v>87</v>
      </c>
      <c r="E24" s="17" t="s">
        <v>6</v>
      </c>
      <c r="F24" s="17" t="s">
        <v>88</v>
      </c>
      <c r="G24" s="19" t="s">
        <v>89</v>
      </c>
      <c r="H24" s="17" t="s">
        <v>393</v>
      </c>
      <c r="I24" s="38" t="s">
        <v>401</v>
      </c>
      <c r="J24" s="8" t="s">
        <v>401</v>
      </c>
      <c r="K24" s="8" t="s">
        <v>401</v>
      </c>
      <c r="L24" s="8" t="s">
        <v>401</v>
      </c>
      <c r="M24" s="8" t="s">
        <v>393</v>
      </c>
    </row>
    <row r="25" spans="1:13" s="4" customFormat="1">
      <c r="A25" s="17" t="s">
        <v>91</v>
      </c>
      <c r="B25" s="18" t="s">
        <v>93</v>
      </c>
      <c r="C25" s="18" t="s">
        <v>410</v>
      </c>
      <c r="D25" s="19" t="s">
        <v>54</v>
      </c>
      <c r="E25" s="17" t="s">
        <v>6</v>
      </c>
      <c r="F25" s="17" t="s">
        <v>92</v>
      </c>
      <c r="G25" s="17" t="s">
        <v>18</v>
      </c>
      <c r="H25" s="17" t="s">
        <v>393</v>
      </c>
      <c r="I25" s="38" t="s">
        <v>401</v>
      </c>
      <c r="J25" s="8" t="s">
        <v>401</v>
      </c>
      <c r="K25" s="8" t="s">
        <v>401</v>
      </c>
      <c r="L25" s="8" t="s">
        <v>401</v>
      </c>
      <c r="M25" s="8" t="s">
        <v>393</v>
      </c>
    </row>
    <row r="26" spans="1:13" s="4" customFormat="1">
      <c r="A26" s="17" t="s">
        <v>94</v>
      </c>
      <c r="B26" s="18" t="s">
        <v>97</v>
      </c>
      <c r="C26" s="18" t="s">
        <v>410</v>
      </c>
      <c r="D26" s="19" t="s">
        <v>70</v>
      </c>
      <c r="E26" s="17" t="s">
        <v>95</v>
      </c>
      <c r="F26" s="17" t="s">
        <v>96</v>
      </c>
      <c r="G26" s="17" t="s">
        <v>8</v>
      </c>
      <c r="H26" s="17" t="s">
        <v>400</v>
      </c>
      <c r="I26" s="27" t="s">
        <v>430</v>
      </c>
      <c r="J26" s="8" t="s">
        <v>401</v>
      </c>
      <c r="K26" s="8" t="s">
        <v>401</v>
      </c>
      <c r="L26" s="8" t="s">
        <v>401</v>
      </c>
      <c r="M26" s="8" t="s">
        <v>393</v>
      </c>
    </row>
    <row r="27" spans="1:13" s="4" customFormat="1">
      <c r="A27" s="17" t="s">
        <v>305</v>
      </c>
      <c r="B27" s="20"/>
      <c r="C27" s="18" t="s">
        <v>411</v>
      </c>
      <c r="D27" s="19" t="s">
        <v>169</v>
      </c>
      <c r="E27" s="17" t="s">
        <v>76</v>
      </c>
      <c r="F27" s="17" t="s">
        <v>306</v>
      </c>
      <c r="G27" s="17" t="s">
        <v>8</v>
      </c>
      <c r="H27" s="8" t="s">
        <v>400</v>
      </c>
      <c r="I27" s="37" t="s">
        <v>405</v>
      </c>
      <c r="J27" s="8" t="s">
        <v>9</v>
      </c>
      <c r="K27" s="8" t="s">
        <v>9</v>
      </c>
      <c r="L27" s="40" t="s">
        <v>401</v>
      </c>
      <c r="M27" s="8" t="s">
        <v>393</v>
      </c>
    </row>
    <row r="28" spans="1:13" s="4" customFormat="1">
      <c r="A28" s="17" t="s">
        <v>98</v>
      </c>
      <c r="B28" s="18" t="s">
        <v>102</v>
      </c>
      <c r="C28" s="18" t="s">
        <v>418</v>
      </c>
      <c r="D28" s="19" t="s">
        <v>66</v>
      </c>
      <c r="E28" s="17" t="s">
        <v>99</v>
      </c>
      <c r="F28" s="17" t="s">
        <v>100</v>
      </c>
      <c r="G28" s="17" t="s">
        <v>101</v>
      </c>
      <c r="H28" s="17" t="s">
        <v>393</v>
      </c>
      <c r="I28" s="38" t="s">
        <v>401</v>
      </c>
      <c r="J28" s="8" t="s">
        <v>401</v>
      </c>
      <c r="K28" s="8" t="s">
        <v>401</v>
      </c>
      <c r="L28" s="8" t="s">
        <v>401</v>
      </c>
      <c r="M28" s="8" t="s">
        <v>393</v>
      </c>
    </row>
    <row r="29" spans="1:13" s="4" customFormat="1">
      <c r="A29" s="17" t="s">
        <v>103</v>
      </c>
      <c r="B29" s="18" t="s">
        <v>105</v>
      </c>
      <c r="C29" s="18" t="s">
        <v>416</v>
      </c>
      <c r="D29" s="19" t="s">
        <v>15</v>
      </c>
      <c r="E29" s="17" t="s">
        <v>104</v>
      </c>
      <c r="F29" s="17" t="s">
        <v>9</v>
      </c>
      <c r="G29" s="17" t="s">
        <v>18</v>
      </c>
      <c r="H29" s="17" t="s">
        <v>393</v>
      </c>
      <c r="I29" s="38" t="s">
        <v>401</v>
      </c>
      <c r="J29" s="8" t="s">
        <v>401</v>
      </c>
      <c r="K29" s="8" t="s">
        <v>401</v>
      </c>
      <c r="L29" s="8" t="s">
        <v>401</v>
      </c>
      <c r="M29" s="8" t="s">
        <v>393</v>
      </c>
    </row>
    <row r="30" spans="1:13" s="4" customFormat="1">
      <c r="A30" s="8" t="s">
        <v>10</v>
      </c>
      <c r="B30" s="18" t="s">
        <v>13</v>
      </c>
      <c r="C30" s="18" t="s">
        <v>410</v>
      </c>
      <c r="D30" s="8" t="s">
        <v>5</v>
      </c>
      <c r="E30" s="17" t="s">
        <v>11</v>
      </c>
      <c r="F30" s="17" t="s">
        <v>9</v>
      </c>
      <c r="G30" s="17" t="s">
        <v>12</v>
      </c>
      <c r="H30" s="17" t="s">
        <v>400</v>
      </c>
      <c r="I30" s="27" t="s">
        <v>404</v>
      </c>
      <c r="J30" s="8" t="s">
        <v>401</v>
      </c>
      <c r="K30" s="8" t="s">
        <v>401</v>
      </c>
      <c r="L30" s="8" t="s">
        <v>401</v>
      </c>
      <c r="M30" s="8" t="s">
        <v>393</v>
      </c>
    </row>
    <row r="31" spans="1:13" s="4" customFormat="1">
      <c r="A31" s="8" t="s">
        <v>346</v>
      </c>
      <c r="B31" s="18" t="s">
        <v>350</v>
      </c>
      <c r="C31" s="18" t="s">
        <v>418</v>
      </c>
      <c r="D31" s="10" t="s">
        <v>347</v>
      </c>
      <c r="E31" s="8" t="s">
        <v>348</v>
      </c>
      <c r="F31" s="8" t="s">
        <v>349</v>
      </c>
      <c r="G31" s="8" t="s">
        <v>33</v>
      </c>
      <c r="H31" s="8" t="s">
        <v>400</v>
      </c>
      <c r="I31" s="37" t="s">
        <v>404</v>
      </c>
      <c r="J31" s="8" t="s">
        <v>401</v>
      </c>
      <c r="K31" s="8" t="s">
        <v>401</v>
      </c>
      <c r="L31" s="8" t="s">
        <v>401</v>
      </c>
      <c r="M31" s="8" t="s">
        <v>393</v>
      </c>
    </row>
    <row r="32" spans="1:13" s="4" customFormat="1">
      <c r="A32" s="17" t="s">
        <v>106</v>
      </c>
      <c r="B32" s="18" t="s">
        <v>109</v>
      </c>
      <c r="C32" s="18" t="s">
        <v>424</v>
      </c>
      <c r="D32" s="19" t="s">
        <v>107</v>
      </c>
      <c r="E32" s="17" t="s">
        <v>16</v>
      </c>
      <c r="F32" s="17" t="s">
        <v>9</v>
      </c>
      <c r="G32" s="17" t="s">
        <v>108</v>
      </c>
      <c r="H32" s="17" t="s">
        <v>393</v>
      </c>
      <c r="I32" s="38" t="s">
        <v>401</v>
      </c>
      <c r="J32" s="8" t="s">
        <v>401</v>
      </c>
      <c r="K32" s="8" t="s">
        <v>401</v>
      </c>
      <c r="L32" s="8" t="s">
        <v>401</v>
      </c>
      <c r="M32" s="8" t="s">
        <v>393</v>
      </c>
    </row>
    <row r="33" spans="1:13" s="4" customFormat="1">
      <c r="A33" s="17" t="s">
        <v>110</v>
      </c>
      <c r="B33" s="18" t="s">
        <v>112</v>
      </c>
      <c r="C33" s="18" t="s">
        <v>410</v>
      </c>
      <c r="D33" s="19" t="s">
        <v>51</v>
      </c>
      <c r="E33" s="17" t="s">
        <v>111</v>
      </c>
      <c r="F33" s="17" t="s">
        <v>9</v>
      </c>
      <c r="G33" s="30" t="s">
        <v>360</v>
      </c>
      <c r="H33" s="42" t="s">
        <v>393</v>
      </c>
      <c r="I33" s="38" t="s">
        <v>401</v>
      </c>
      <c r="J33" s="8" t="s">
        <v>401</v>
      </c>
      <c r="K33" s="8" t="s">
        <v>401</v>
      </c>
      <c r="L33" s="8" t="s">
        <v>401</v>
      </c>
      <c r="M33" s="8" t="s">
        <v>393</v>
      </c>
    </row>
    <row r="34" spans="1:13" s="4" customFormat="1">
      <c r="A34" s="17" t="s">
        <v>307</v>
      </c>
      <c r="B34" s="18" t="s">
        <v>310</v>
      </c>
      <c r="C34" s="18" t="s">
        <v>410</v>
      </c>
      <c r="D34" s="19" t="s">
        <v>308</v>
      </c>
      <c r="E34" s="17" t="s">
        <v>76</v>
      </c>
      <c r="F34" s="17" t="s">
        <v>309</v>
      </c>
      <c r="G34" s="17" t="s">
        <v>18</v>
      </c>
      <c r="H34" s="8" t="s">
        <v>400</v>
      </c>
      <c r="I34" s="37" t="s">
        <v>405</v>
      </c>
      <c r="J34" s="40" t="s">
        <v>387</v>
      </c>
      <c r="K34" s="40" t="s">
        <v>503</v>
      </c>
      <c r="L34" s="40" t="s">
        <v>401</v>
      </c>
      <c r="M34" s="8" t="s">
        <v>393</v>
      </c>
    </row>
    <row r="35" spans="1:13" s="4" customFormat="1">
      <c r="A35" s="17" t="s">
        <v>113</v>
      </c>
      <c r="B35" s="18" t="s">
        <v>117</v>
      </c>
      <c r="C35" s="18" t="s">
        <v>411</v>
      </c>
      <c r="D35" s="19" t="s">
        <v>114</v>
      </c>
      <c r="E35" s="17" t="s">
        <v>115</v>
      </c>
      <c r="F35" s="17" t="s">
        <v>9</v>
      </c>
      <c r="G35" s="17" t="s">
        <v>116</v>
      </c>
      <c r="H35" s="17" t="s">
        <v>400</v>
      </c>
      <c r="I35" s="38" t="s">
        <v>425</v>
      </c>
      <c r="J35" s="8" t="s">
        <v>401</v>
      </c>
      <c r="K35" s="8" t="s">
        <v>401</v>
      </c>
      <c r="L35" s="8" t="s">
        <v>401</v>
      </c>
      <c r="M35" s="8" t="s">
        <v>393</v>
      </c>
    </row>
    <row r="36" spans="1:13" s="4" customFormat="1">
      <c r="A36" s="8" t="s">
        <v>31</v>
      </c>
      <c r="B36" s="18" t="s">
        <v>34</v>
      </c>
      <c r="C36" s="18" t="s">
        <v>410</v>
      </c>
      <c r="D36" s="10" t="s">
        <v>5</v>
      </c>
      <c r="E36" s="20" t="s">
        <v>32</v>
      </c>
      <c r="F36" s="20" t="s">
        <v>9</v>
      </c>
      <c r="G36" s="20" t="s">
        <v>33</v>
      </c>
      <c r="H36" s="20" t="s">
        <v>400</v>
      </c>
      <c r="I36" s="27" t="s">
        <v>438</v>
      </c>
      <c r="J36" s="8" t="s">
        <v>401</v>
      </c>
      <c r="K36" s="8" t="s">
        <v>401</v>
      </c>
      <c r="L36" s="8" t="s">
        <v>401</v>
      </c>
      <c r="M36" s="8" t="s">
        <v>393</v>
      </c>
    </row>
    <row r="37" spans="1:13" s="4" customFormat="1">
      <c r="A37" s="17" t="s">
        <v>118</v>
      </c>
      <c r="B37" s="18"/>
      <c r="C37" s="18" t="s">
        <v>422</v>
      </c>
      <c r="D37" s="19" t="s">
        <v>119</v>
      </c>
      <c r="E37" s="17" t="s">
        <v>120</v>
      </c>
      <c r="F37" s="17" t="s">
        <v>9</v>
      </c>
      <c r="G37" s="17" t="s">
        <v>9</v>
      </c>
      <c r="H37" s="17" t="s">
        <v>393</v>
      </c>
      <c r="I37" s="38" t="s">
        <v>401</v>
      </c>
      <c r="J37" s="8" t="s">
        <v>401</v>
      </c>
      <c r="K37" s="8" t="s">
        <v>401</v>
      </c>
      <c r="L37" s="8" t="s">
        <v>401</v>
      </c>
      <c r="M37" s="8" t="s">
        <v>393</v>
      </c>
    </row>
    <row r="38" spans="1:13" s="4" customFormat="1">
      <c r="A38" s="12" t="s">
        <v>121</v>
      </c>
      <c r="B38" s="13"/>
      <c r="C38" s="18" t="s">
        <v>409</v>
      </c>
      <c r="D38" s="15" t="s">
        <v>122</v>
      </c>
      <c r="E38" s="12" t="s">
        <v>123</v>
      </c>
      <c r="F38" s="12" t="s">
        <v>124</v>
      </c>
      <c r="G38" s="12" t="s">
        <v>18</v>
      </c>
      <c r="H38" s="12" t="s">
        <v>393</v>
      </c>
      <c r="I38" s="38" t="s">
        <v>401</v>
      </c>
      <c r="J38" s="8" t="s">
        <v>401</v>
      </c>
      <c r="K38" s="8" t="s">
        <v>401</v>
      </c>
      <c r="L38" s="8" t="s">
        <v>401</v>
      </c>
      <c r="M38" s="8" t="s">
        <v>393</v>
      </c>
    </row>
    <row r="39" spans="1:13" s="4" customFormat="1">
      <c r="A39" s="12" t="s">
        <v>125</v>
      </c>
      <c r="B39" s="13"/>
      <c r="C39" s="18" t="s">
        <v>409</v>
      </c>
      <c r="D39" s="15" t="s">
        <v>122</v>
      </c>
      <c r="E39" s="12" t="s">
        <v>123</v>
      </c>
      <c r="F39" s="12" t="s">
        <v>124</v>
      </c>
      <c r="G39" s="12" t="s">
        <v>18</v>
      </c>
      <c r="H39" s="12" t="s">
        <v>393</v>
      </c>
      <c r="I39" s="38" t="s">
        <v>401</v>
      </c>
      <c r="J39" s="8" t="s">
        <v>401</v>
      </c>
      <c r="K39" s="8" t="s">
        <v>401</v>
      </c>
      <c r="L39" s="8" t="s">
        <v>401</v>
      </c>
      <c r="M39" s="8" t="s">
        <v>393</v>
      </c>
    </row>
    <row r="40" spans="1:13" s="4" customFormat="1">
      <c r="A40" s="17" t="s">
        <v>126</v>
      </c>
      <c r="B40" s="18"/>
      <c r="C40" s="18" t="s">
        <v>414</v>
      </c>
      <c r="D40" s="19" t="s">
        <v>30</v>
      </c>
      <c r="E40" s="17" t="s">
        <v>16</v>
      </c>
      <c r="F40" s="17" t="s">
        <v>9</v>
      </c>
      <c r="G40" s="17" t="s">
        <v>9</v>
      </c>
      <c r="H40" s="8" t="s">
        <v>400</v>
      </c>
      <c r="I40" s="37" t="s">
        <v>406</v>
      </c>
      <c r="J40" s="11" t="s">
        <v>401</v>
      </c>
      <c r="K40" s="8" t="s">
        <v>401</v>
      </c>
      <c r="L40" s="40" t="s">
        <v>398</v>
      </c>
      <c r="M40" s="8" t="s">
        <v>393</v>
      </c>
    </row>
    <row r="41" spans="1:13" s="4" customFormat="1">
      <c r="A41" s="8" t="s">
        <v>128</v>
      </c>
      <c r="B41" s="8" t="s">
        <v>127</v>
      </c>
      <c r="C41" s="18" t="s">
        <v>409</v>
      </c>
      <c r="D41" s="10" t="s">
        <v>352</v>
      </c>
      <c r="E41" s="8" t="s">
        <v>67</v>
      </c>
      <c r="F41" s="8" t="s">
        <v>9</v>
      </c>
      <c r="G41" s="8" t="s">
        <v>18</v>
      </c>
      <c r="H41" s="8" t="s">
        <v>400</v>
      </c>
      <c r="I41" s="37" t="s">
        <v>427</v>
      </c>
      <c r="J41" s="8" t="s">
        <v>401</v>
      </c>
      <c r="K41" s="8" t="s">
        <v>401</v>
      </c>
      <c r="L41" s="8" t="s">
        <v>401</v>
      </c>
      <c r="M41" s="8" t="s">
        <v>393</v>
      </c>
    </row>
    <row r="42" spans="1:13" s="4" customFormat="1">
      <c r="A42" s="8" t="s">
        <v>130</v>
      </c>
      <c r="B42" s="8" t="s">
        <v>129</v>
      </c>
      <c r="C42" s="18" t="s">
        <v>409</v>
      </c>
      <c r="D42" s="10" t="s">
        <v>352</v>
      </c>
      <c r="E42" s="8" t="s">
        <v>67</v>
      </c>
      <c r="F42" s="8" t="s">
        <v>9</v>
      </c>
      <c r="G42" s="8" t="s">
        <v>18</v>
      </c>
      <c r="H42" s="8" t="s">
        <v>400</v>
      </c>
      <c r="I42" s="37" t="s">
        <v>427</v>
      </c>
      <c r="J42" s="8" t="s">
        <v>401</v>
      </c>
      <c r="K42" s="8" t="s">
        <v>401</v>
      </c>
      <c r="L42" s="8" t="s">
        <v>401</v>
      </c>
      <c r="M42" s="8" t="s">
        <v>393</v>
      </c>
    </row>
    <row r="43" spans="1:13" s="4" customFormat="1">
      <c r="A43" s="8" t="s">
        <v>131</v>
      </c>
      <c r="B43" s="9" t="s">
        <v>132</v>
      </c>
      <c r="C43" s="18" t="s">
        <v>409</v>
      </c>
      <c r="D43" s="10" t="s">
        <v>352</v>
      </c>
      <c r="E43" s="8" t="s">
        <v>67</v>
      </c>
      <c r="F43" s="8" t="s">
        <v>9</v>
      </c>
      <c r="G43" s="8" t="s">
        <v>18</v>
      </c>
      <c r="H43" s="8" t="s">
        <v>400</v>
      </c>
      <c r="I43" s="37" t="s">
        <v>427</v>
      </c>
      <c r="J43" s="8" t="s">
        <v>401</v>
      </c>
      <c r="K43" s="8" t="s">
        <v>401</v>
      </c>
      <c r="L43" s="8" t="s">
        <v>401</v>
      </c>
      <c r="M43" s="8" t="s">
        <v>393</v>
      </c>
    </row>
    <row r="44" spans="1:13" s="4" customFormat="1">
      <c r="A44" s="12" t="s">
        <v>133</v>
      </c>
      <c r="B44" s="13"/>
      <c r="C44" s="18" t="s">
        <v>409</v>
      </c>
      <c r="D44" s="15" t="s">
        <v>134</v>
      </c>
      <c r="E44" s="12" t="s">
        <v>135</v>
      </c>
      <c r="F44" s="20" t="s">
        <v>136</v>
      </c>
      <c r="G44" s="15" t="s">
        <v>257</v>
      </c>
      <c r="H44" s="12" t="s">
        <v>393</v>
      </c>
      <c r="I44" s="38" t="s">
        <v>401</v>
      </c>
      <c r="J44" s="8" t="s">
        <v>401</v>
      </c>
      <c r="K44" s="8" t="s">
        <v>401</v>
      </c>
      <c r="L44" s="8" t="s">
        <v>401</v>
      </c>
      <c r="M44" s="8" t="s">
        <v>393</v>
      </c>
    </row>
    <row r="45" spans="1:13" s="4" customFormat="1">
      <c r="A45" s="8" t="s">
        <v>137</v>
      </c>
      <c r="B45" s="9" t="s">
        <v>138</v>
      </c>
      <c r="C45" s="18" t="s">
        <v>409</v>
      </c>
      <c r="D45" s="10" t="s">
        <v>354</v>
      </c>
      <c r="E45" s="8" t="s">
        <v>67</v>
      </c>
      <c r="F45" s="8" t="s">
        <v>9</v>
      </c>
      <c r="G45" s="8" t="s">
        <v>18</v>
      </c>
      <c r="H45" s="8" t="s">
        <v>400</v>
      </c>
      <c r="I45" s="37" t="s">
        <v>427</v>
      </c>
      <c r="J45" s="8" t="s">
        <v>401</v>
      </c>
      <c r="K45" s="8" t="s">
        <v>401</v>
      </c>
      <c r="L45" s="8" t="s">
        <v>401</v>
      </c>
      <c r="M45" s="8" t="s">
        <v>393</v>
      </c>
    </row>
    <row r="46" spans="1:13" s="4" customFormat="1">
      <c r="A46" s="12" t="s">
        <v>139</v>
      </c>
      <c r="B46" s="13"/>
      <c r="C46" s="18" t="s">
        <v>409</v>
      </c>
      <c r="D46" s="15" t="s">
        <v>368</v>
      </c>
      <c r="E46" s="12" t="s">
        <v>16</v>
      </c>
      <c r="F46" s="13" t="s">
        <v>21</v>
      </c>
      <c r="G46" s="12" t="s">
        <v>18</v>
      </c>
      <c r="H46" s="12" t="s">
        <v>393</v>
      </c>
      <c r="I46" s="38" t="s">
        <v>401</v>
      </c>
      <c r="J46" s="8" t="s">
        <v>401</v>
      </c>
      <c r="K46" s="8" t="s">
        <v>401</v>
      </c>
      <c r="L46" s="8" t="s">
        <v>401</v>
      </c>
      <c r="M46" s="8" t="s">
        <v>393</v>
      </c>
    </row>
    <row r="47" spans="1:13" s="4" customFormat="1">
      <c r="A47" s="8" t="s">
        <v>311</v>
      </c>
      <c r="B47" s="9" t="s">
        <v>312</v>
      </c>
      <c r="C47" s="9" t="s">
        <v>409</v>
      </c>
      <c r="D47" s="10" t="s">
        <v>352</v>
      </c>
      <c r="E47" s="8" t="s">
        <v>67</v>
      </c>
      <c r="F47" s="8" t="s">
        <v>9</v>
      </c>
      <c r="G47" s="8" t="s">
        <v>18</v>
      </c>
      <c r="H47" s="8" t="s">
        <v>400</v>
      </c>
      <c r="I47" s="37" t="s">
        <v>405</v>
      </c>
      <c r="J47" s="40" t="s">
        <v>391</v>
      </c>
      <c r="K47" s="40" t="s">
        <v>504</v>
      </c>
      <c r="L47" s="40" t="s">
        <v>401</v>
      </c>
      <c r="M47" s="8" t="s">
        <v>393</v>
      </c>
    </row>
    <row r="48" spans="1:13" s="4" customFormat="1">
      <c r="A48" s="8" t="s">
        <v>140</v>
      </c>
      <c r="B48" s="9" t="s">
        <v>141</v>
      </c>
      <c r="C48" s="18" t="s">
        <v>409</v>
      </c>
      <c r="D48" s="10" t="s">
        <v>354</v>
      </c>
      <c r="E48" s="8" t="s">
        <v>67</v>
      </c>
      <c r="F48" s="8" t="s">
        <v>9</v>
      </c>
      <c r="G48" s="8" t="s">
        <v>18</v>
      </c>
      <c r="H48" s="8" t="s">
        <v>400</v>
      </c>
      <c r="I48" s="37" t="s">
        <v>427</v>
      </c>
      <c r="J48" s="8" t="s">
        <v>401</v>
      </c>
      <c r="K48" s="8" t="s">
        <v>401</v>
      </c>
      <c r="L48" s="8" t="s">
        <v>401</v>
      </c>
      <c r="M48" s="8" t="s">
        <v>393</v>
      </c>
    </row>
    <row r="49" spans="1:13" s="4" customFormat="1">
      <c r="A49" s="8" t="s">
        <v>313</v>
      </c>
      <c r="B49" s="9" t="s">
        <v>314</v>
      </c>
      <c r="C49" s="9" t="s">
        <v>409</v>
      </c>
      <c r="D49" s="10" t="s">
        <v>352</v>
      </c>
      <c r="E49" s="8" t="s">
        <v>67</v>
      </c>
      <c r="F49" s="8" t="s">
        <v>9</v>
      </c>
      <c r="G49" s="8" t="s">
        <v>18</v>
      </c>
      <c r="H49" s="8" t="s">
        <v>400</v>
      </c>
      <c r="I49" s="37" t="s">
        <v>405</v>
      </c>
      <c r="J49" s="40" t="s">
        <v>392</v>
      </c>
      <c r="K49" s="40" t="s">
        <v>505</v>
      </c>
      <c r="L49" s="40" t="s">
        <v>401</v>
      </c>
      <c r="M49" s="8" t="s">
        <v>393</v>
      </c>
    </row>
    <row r="50" spans="1:13" s="4" customFormat="1">
      <c r="A50" s="12" t="s">
        <v>142</v>
      </c>
      <c r="B50" s="13"/>
      <c r="C50" s="18" t="s">
        <v>409</v>
      </c>
      <c r="D50" s="15" t="s">
        <v>143</v>
      </c>
      <c r="E50" s="12" t="s">
        <v>135</v>
      </c>
      <c r="F50" s="20" t="s">
        <v>136</v>
      </c>
      <c r="G50" s="15" t="s">
        <v>257</v>
      </c>
      <c r="H50" s="12" t="s">
        <v>400</v>
      </c>
      <c r="I50" s="37" t="s">
        <v>427</v>
      </c>
      <c r="J50" s="8" t="s">
        <v>401</v>
      </c>
      <c r="K50" s="8" t="s">
        <v>401</v>
      </c>
      <c r="L50" s="8" t="s">
        <v>401</v>
      </c>
      <c r="M50" s="8" t="s">
        <v>393</v>
      </c>
    </row>
    <row r="51" spans="1:13" s="4" customFormat="1">
      <c r="A51" s="12" t="s">
        <v>315</v>
      </c>
      <c r="B51" s="13"/>
      <c r="C51" s="9" t="s">
        <v>409</v>
      </c>
      <c r="D51" s="14" t="s">
        <v>143</v>
      </c>
      <c r="E51" s="12" t="s">
        <v>16</v>
      </c>
      <c r="F51" s="12" t="s">
        <v>146</v>
      </c>
      <c r="G51" s="12" t="s">
        <v>366</v>
      </c>
      <c r="H51" s="8" t="s">
        <v>400</v>
      </c>
      <c r="I51" s="37" t="s">
        <v>405</v>
      </c>
      <c r="J51" s="40" t="s">
        <v>392</v>
      </c>
      <c r="K51" s="40" t="s">
        <v>506</v>
      </c>
      <c r="L51" s="40" t="s">
        <v>401</v>
      </c>
      <c r="M51" s="8" t="s">
        <v>393</v>
      </c>
    </row>
    <row r="52" spans="1:13" s="4" customFormat="1">
      <c r="A52" s="12" t="s">
        <v>144</v>
      </c>
      <c r="B52" s="13"/>
      <c r="C52" s="18" t="s">
        <v>409</v>
      </c>
      <c r="D52" s="14" t="s">
        <v>145</v>
      </c>
      <c r="E52" s="12" t="s">
        <v>16</v>
      </c>
      <c r="F52" s="13" t="s">
        <v>146</v>
      </c>
      <c r="G52" s="12" t="s">
        <v>386</v>
      </c>
      <c r="H52" s="12" t="s">
        <v>393</v>
      </c>
      <c r="I52" s="38" t="s">
        <v>401</v>
      </c>
      <c r="J52" s="8" t="s">
        <v>401</v>
      </c>
      <c r="K52" s="8" t="s">
        <v>401</v>
      </c>
      <c r="L52" s="8" t="s">
        <v>401</v>
      </c>
      <c r="M52" s="8" t="s">
        <v>393</v>
      </c>
    </row>
    <row r="53" spans="1:13" s="4" customFormat="1">
      <c r="A53" s="12" t="s">
        <v>147</v>
      </c>
      <c r="B53" s="13"/>
      <c r="C53" s="18" t="s">
        <v>409</v>
      </c>
      <c r="D53" s="15" t="s">
        <v>134</v>
      </c>
      <c r="E53" s="12" t="s">
        <v>148</v>
      </c>
      <c r="F53" s="12" t="s">
        <v>149</v>
      </c>
      <c r="G53" s="12" t="s">
        <v>18</v>
      </c>
      <c r="H53" s="12" t="s">
        <v>400</v>
      </c>
      <c r="I53" s="37" t="s">
        <v>427</v>
      </c>
      <c r="J53" s="8" t="s">
        <v>401</v>
      </c>
      <c r="K53" s="8" t="s">
        <v>401</v>
      </c>
      <c r="L53" s="8" t="s">
        <v>401</v>
      </c>
      <c r="M53" s="8" t="s">
        <v>393</v>
      </c>
    </row>
    <row r="54" spans="1:13" s="4" customFormat="1">
      <c r="A54" s="12" t="s">
        <v>150</v>
      </c>
      <c r="B54" s="13"/>
      <c r="C54" s="18" t="s">
        <v>409</v>
      </c>
      <c r="D54" s="15" t="s">
        <v>151</v>
      </c>
      <c r="E54" s="12" t="s">
        <v>148</v>
      </c>
      <c r="F54" s="12" t="s">
        <v>149</v>
      </c>
      <c r="G54" s="12" t="s">
        <v>18</v>
      </c>
      <c r="H54" s="12" t="s">
        <v>400</v>
      </c>
      <c r="I54" s="37" t="s">
        <v>427</v>
      </c>
      <c r="J54" s="8" t="s">
        <v>401</v>
      </c>
      <c r="K54" s="8" t="s">
        <v>401</v>
      </c>
      <c r="L54" s="8" t="s">
        <v>401</v>
      </c>
      <c r="M54" s="8" t="s">
        <v>393</v>
      </c>
    </row>
    <row r="55" spans="1:13" s="4" customFormat="1">
      <c r="A55" s="12" t="s">
        <v>152</v>
      </c>
      <c r="B55" s="13"/>
      <c r="C55" s="18" t="s">
        <v>409</v>
      </c>
      <c r="D55" s="15" t="s">
        <v>153</v>
      </c>
      <c r="E55" s="12" t="s">
        <v>148</v>
      </c>
      <c r="F55" s="12" t="s">
        <v>149</v>
      </c>
      <c r="G55" s="12" t="s">
        <v>18</v>
      </c>
      <c r="H55" s="12" t="s">
        <v>400</v>
      </c>
      <c r="I55" s="37" t="s">
        <v>427</v>
      </c>
      <c r="J55" s="8" t="s">
        <v>401</v>
      </c>
      <c r="K55" s="8" t="s">
        <v>401</v>
      </c>
      <c r="L55" s="8" t="s">
        <v>401</v>
      </c>
      <c r="M55" s="8" t="s">
        <v>393</v>
      </c>
    </row>
    <row r="56" spans="1:13" s="4" customFormat="1">
      <c r="A56" s="12" t="s">
        <v>154</v>
      </c>
      <c r="B56" s="13"/>
      <c r="C56" s="18" t="s">
        <v>409</v>
      </c>
      <c r="D56" s="15" t="s">
        <v>151</v>
      </c>
      <c r="E56" s="12" t="s">
        <v>148</v>
      </c>
      <c r="F56" s="12" t="s">
        <v>149</v>
      </c>
      <c r="G56" s="12" t="s">
        <v>18</v>
      </c>
      <c r="H56" s="12" t="s">
        <v>393</v>
      </c>
      <c r="I56" s="38" t="s">
        <v>401</v>
      </c>
      <c r="J56" s="8" t="s">
        <v>401</v>
      </c>
      <c r="K56" s="8" t="s">
        <v>401</v>
      </c>
      <c r="L56" s="8" t="s">
        <v>401</v>
      </c>
      <c r="M56" s="8" t="s">
        <v>393</v>
      </c>
    </row>
    <row r="57" spans="1:13" s="4" customFormat="1">
      <c r="A57" s="12" t="s">
        <v>155</v>
      </c>
      <c r="B57" s="13"/>
      <c r="C57" s="18" t="s">
        <v>409</v>
      </c>
      <c r="D57" s="15" t="s">
        <v>153</v>
      </c>
      <c r="E57" s="12" t="s">
        <v>148</v>
      </c>
      <c r="F57" s="12" t="s">
        <v>149</v>
      </c>
      <c r="G57" s="12" t="s">
        <v>18</v>
      </c>
      <c r="H57" s="12" t="s">
        <v>400</v>
      </c>
      <c r="I57" s="37" t="s">
        <v>427</v>
      </c>
      <c r="J57" s="8" t="s">
        <v>401</v>
      </c>
      <c r="K57" s="8" t="s">
        <v>401</v>
      </c>
      <c r="L57" s="8" t="s">
        <v>401</v>
      </c>
      <c r="M57" s="8" t="s">
        <v>393</v>
      </c>
    </row>
    <row r="58" spans="1:13" s="4" customFormat="1">
      <c r="A58" s="12" t="s">
        <v>156</v>
      </c>
      <c r="B58" s="13"/>
      <c r="C58" s="18" t="s">
        <v>409</v>
      </c>
      <c r="D58" s="15" t="s">
        <v>151</v>
      </c>
      <c r="E58" s="12" t="s">
        <v>148</v>
      </c>
      <c r="F58" s="12" t="s">
        <v>149</v>
      </c>
      <c r="G58" s="12" t="s">
        <v>18</v>
      </c>
      <c r="H58" s="12" t="s">
        <v>400</v>
      </c>
      <c r="I58" s="27" t="s">
        <v>428</v>
      </c>
      <c r="J58" s="8" t="s">
        <v>401</v>
      </c>
      <c r="K58" s="8" t="s">
        <v>401</v>
      </c>
      <c r="L58" s="8" t="s">
        <v>401</v>
      </c>
      <c r="M58" s="8" t="s">
        <v>393</v>
      </c>
    </row>
    <row r="59" spans="1:13" s="4" customFormat="1">
      <c r="A59" s="12" t="s">
        <v>157</v>
      </c>
      <c r="B59" s="13"/>
      <c r="C59" s="18" t="s">
        <v>409</v>
      </c>
      <c r="D59" s="15" t="s">
        <v>151</v>
      </c>
      <c r="E59" s="12" t="s">
        <v>148</v>
      </c>
      <c r="F59" s="12" t="s">
        <v>149</v>
      </c>
      <c r="G59" s="12" t="s">
        <v>18</v>
      </c>
      <c r="H59" s="12" t="s">
        <v>400</v>
      </c>
      <c r="I59" s="27" t="s">
        <v>428</v>
      </c>
      <c r="J59" s="8" t="s">
        <v>401</v>
      </c>
      <c r="K59" s="8" t="s">
        <v>401</v>
      </c>
      <c r="L59" s="8" t="s">
        <v>401</v>
      </c>
      <c r="M59" s="8" t="s">
        <v>393</v>
      </c>
    </row>
    <row r="60" spans="1:13" s="4" customFormat="1">
      <c r="A60" s="12" t="s">
        <v>158</v>
      </c>
      <c r="B60" s="13"/>
      <c r="C60" s="18" t="s">
        <v>409</v>
      </c>
      <c r="D60" s="15" t="s">
        <v>143</v>
      </c>
      <c r="E60" s="12" t="s">
        <v>148</v>
      </c>
      <c r="F60" s="12" t="s">
        <v>149</v>
      </c>
      <c r="G60" s="12" t="s">
        <v>18</v>
      </c>
      <c r="H60" s="12" t="s">
        <v>400</v>
      </c>
      <c r="I60" s="37" t="s">
        <v>404</v>
      </c>
      <c r="J60" s="8" t="s">
        <v>401</v>
      </c>
      <c r="K60" s="8" t="s">
        <v>401</v>
      </c>
      <c r="L60" s="8" t="s">
        <v>401</v>
      </c>
      <c r="M60" s="8" t="s">
        <v>393</v>
      </c>
    </row>
    <row r="61" spans="1:13" s="4" customFormat="1">
      <c r="A61" s="12" t="s">
        <v>159</v>
      </c>
      <c r="B61" s="13"/>
      <c r="C61" s="18" t="s">
        <v>409</v>
      </c>
      <c r="D61" s="15" t="s">
        <v>151</v>
      </c>
      <c r="E61" s="12" t="s">
        <v>148</v>
      </c>
      <c r="F61" s="12" t="s">
        <v>149</v>
      </c>
      <c r="G61" s="12" t="s">
        <v>18</v>
      </c>
      <c r="H61" s="12" t="s">
        <v>400</v>
      </c>
      <c r="I61" s="37" t="s">
        <v>427</v>
      </c>
      <c r="J61" s="8" t="s">
        <v>401</v>
      </c>
      <c r="K61" s="8" t="s">
        <v>401</v>
      </c>
      <c r="L61" s="8" t="s">
        <v>401</v>
      </c>
      <c r="M61" s="8" t="s">
        <v>393</v>
      </c>
    </row>
    <row r="62" spans="1:13" s="4" customFormat="1">
      <c r="A62" s="12" t="s">
        <v>160</v>
      </c>
      <c r="B62" s="13"/>
      <c r="C62" s="18" t="s">
        <v>409</v>
      </c>
      <c r="D62" s="15" t="s">
        <v>151</v>
      </c>
      <c r="E62" s="12" t="s">
        <v>148</v>
      </c>
      <c r="F62" s="12" t="s">
        <v>149</v>
      </c>
      <c r="G62" s="12" t="s">
        <v>18</v>
      </c>
      <c r="H62" s="12" t="s">
        <v>400</v>
      </c>
      <c r="I62" s="37" t="s">
        <v>427</v>
      </c>
      <c r="J62" s="8" t="s">
        <v>401</v>
      </c>
      <c r="K62" s="8" t="s">
        <v>401</v>
      </c>
      <c r="L62" s="8" t="s">
        <v>401</v>
      </c>
      <c r="M62" s="8" t="s">
        <v>393</v>
      </c>
    </row>
    <row r="63" spans="1:13" s="4" customFormat="1">
      <c r="A63" s="12" t="s">
        <v>161</v>
      </c>
      <c r="B63" s="13"/>
      <c r="C63" s="18" t="s">
        <v>409</v>
      </c>
      <c r="D63" s="15" t="s">
        <v>151</v>
      </c>
      <c r="E63" s="12" t="s">
        <v>148</v>
      </c>
      <c r="F63" s="12" t="s">
        <v>149</v>
      </c>
      <c r="G63" s="12" t="s">
        <v>18</v>
      </c>
      <c r="H63" s="12" t="s">
        <v>400</v>
      </c>
      <c r="I63" s="37" t="s">
        <v>427</v>
      </c>
      <c r="J63" s="8" t="s">
        <v>401</v>
      </c>
      <c r="K63" s="8" t="s">
        <v>401</v>
      </c>
      <c r="L63" s="8" t="s">
        <v>401</v>
      </c>
      <c r="M63" s="8" t="s">
        <v>393</v>
      </c>
    </row>
    <row r="64" spans="1:13" s="4" customFormat="1">
      <c r="A64" s="12" t="s">
        <v>162</v>
      </c>
      <c r="B64" s="13"/>
      <c r="C64" s="18" t="s">
        <v>409</v>
      </c>
      <c r="D64" s="15" t="s">
        <v>134</v>
      </c>
      <c r="E64" s="12" t="s">
        <v>148</v>
      </c>
      <c r="F64" s="12" t="s">
        <v>149</v>
      </c>
      <c r="G64" s="12" t="s">
        <v>18</v>
      </c>
      <c r="H64" s="12" t="s">
        <v>393</v>
      </c>
      <c r="I64" s="38" t="s">
        <v>401</v>
      </c>
      <c r="J64" s="8" t="s">
        <v>401</v>
      </c>
      <c r="K64" s="8" t="s">
        <v>401</v>
      </c>
      <c r="L64" s="8" t="s">
        <v>401</v>
      </c>
      <c r="M64" s="8" t="s">
        <v>393</v>
      </c>
    </row>
    <row r="65" spans="1:13" s="4" customFormat="1">
      <c r="A65" s="12" t="s">
        <v>163</v>
      </c>
      <c r="B65" s="13"/>
      <c r="C65" s="18" t="s">
        <v>409</v>
      </c>
      <c r="D65" s="15" t="s">
        <v>134</v>
      </c>
      <c r="E65" s="12" t="s">
        <v>148</v>
      </c>
      <c r="F65" s="12" t="s">
        <v>149</v>
      </c>
      <c r="G65" s="12" t="s">
        <v>18</v>
      </c>
      <c r="H65" s="12" t="s">
        <v>393</v>
      </c>
      <c r="I65" s="38" t="s">
        <v>401</v>
      </c>
      <c r="J65" s="8" t="s">
        <v>401</v>
      </c>
      <c r="K65" s="8" t="s">
        <v>401</v>
      </c>
      <c r="L65" s="8" t="s">
        <v>401</v>
      </c>
      <c r="M65" s="8" t="s">
        <v>393</v>
      </c>
    </row>
    <row r="66" spans="1:13" s="4" customFormat="1">
      <c r="A66" s="12" t="s">
        <v>164</v>
      </c>
      <c r="B66" s="13"/>
      <c r="C66" s="18" t="s">
        <v>409</v>
      </c>
      <c r="D66" s="15" t="s">
        <v>134</v>
      </c>
      <c r="E66" s="12" t="s">
        <v>148</v>
      </c>
      <c r="F66" s="12" t="s">
        <v>149</v>
      </c>
      <c r="G66" s="12" t="s">
        <v>18</v>
      </c>
      <c r="H66" s="12" t="s">
        <v>400</v>
      </c>
      <c r="I66" s="37" t="s">
        <v>427</v>
      </c>
      <c r="J66" s="8" t="s">
        <v>401</v>
      </c>
      <c r="K66" s="8" t="s">
        <v>401</v>
      </c>
      <c r="L66" s="8" t="s">
        <v>401</v>
      </c>
      <c r="M66" s="8" t="s">
        <v>393</v>
      </c>
    </row>
    <row r="67" spans="1:13" s="4" customFormat="1">
      <c r="A67" s="12" t="s">
        <v>165</v>
      </c>
      <c r="B67" s="13"/>
      <c r="C67" s="18" t="s">
        <v>409</v>
      </c>
      <c r="D67" s="15" t="s">
        <v>134</v>
      </c>
      <c r="E67" s="12" t="s">
        <v>148</v>
      </c>
      <c r="F67" s="12" t="s">
        <v>149</v>
      </c>
      <c r="G67" s="12" t="s">
        <v>18</v>
      </c>
      <c r="H67" s="12" t="s">
        <v>400</v>
      </c>
      <c r="I67" s="37" t="s">
        <v>427</v>
      </c>
      <c r="J67" s="8" t="s">
        <v>401</v>
      </c>
      <c r="K67" s="8" t="s">
        <v>401</v>
      </c>
      <c r="L67" s="8" t="s">
        <v>401</v>
      </c>
      <c r="M67" s="8" t="s">
        <v>393</v>
      </c>
    </row>
    <row r="68" spans="1:13" s="4" customFormat="1">
      <c r="A68" s="21" t="s">
        <v>317</v>
      </c>
      <c r="B68" s="22" t="s">
        <v>507</v>
      </c>
      <c r="C68" s="18" t="s">
        <v>411</v>
      </c>
      <c r="D68" s="23" t="s">
        <v>169</v>
      </c>
      <c r="E68" s="24" t="s">
        <v>6</v>
      </c>
      <c r="F68" s="24" t="s">
        <v>167</v>
      </c>
      <c r="G68" s="24" t="s">
        <v>8</v>
      </c>
      <c r="H68" s="8" t="s">
        <v>400</v>
      </c>
      <c r="I68" s="37" t="s">
        <v>405</v>
      </c>
      <c r="J68" s="40" t="s">
        <v>390</v>
      </c>
      <c r="K68" s="40" t="s">
        <v>508</v>
      </c>
      <c r="L68" s="40" t="s">
        <v>401</v>
      </c>
      <c r="M68" s="8" t="s">
        <v>393</v>
      </c>
    </row>
    <row r="69" spans="1:13" s="4" customFormat="1">
      <c r="A69" s="21" t="s">
        <v>166</v>
      </c>
      <c r="B69" s="22"/>
      <c r="C69" s="18" t="s">
        <v>411</v>
      </c>
      <c r="D69" s="23" t="s">
        <v>114</v>
      </c>
      <c r="E69" s="24" t="s">
        <v>6</v>
      </c>
      <c r="F69" s="24" t="s">
        <v>167</v>
      </c>
      <c r="G69" s="24" t="s">
        <v>8</v>
      </c>
      <c r="H69" s="24" t="s">
        <v>393</v>
      </c>
      <c r="I69" s="38" t="s">
        <v>401</v>
      </c>
      <c r="J69" s="8" t="s">
        <v>401</v>
      </c>
      <c r="K69" s="8" t="s">
        <v>401</v>
      </c>
      <c r="L69" s="8" t="s">
        <v>401</v>
      </c>
      <c r="M69" s="8" t="s">
        <v>393</v>
      </c>
    </row>
    <row r="70" spans="1:13" s="4" customFormat="1">
      <c r="A70" s="21" t="s">
        <v>168</v>
      </c>
      <c r="B70" s="22"/>
      <c r="C70" s="18" t="s">
        <v>411</v>
      </c>
      <c r="D70" s="23" t="s">
        <v>169</v>
      </c>
      <c r="E70" s="24" t="s">
        <v>6</v>
      </c>
      <c r="F70" s="24" t="s">
        <v>167</v>
      </c>
      <c r="G70" s="24" t="s">
        <v>8</v>
      </c>
      <c r="H70" s="24" t="s">
        <v>393</v>
      </c>
      <c r="I70" s="38" t="s">
        <v>401</v>
      </c>
      <c r="J70" s="8" t="s">
        <v>401</v>
      </c>
      <c r="K70" s="8" t="s">
        <v>401</v>
      </c>
      <c r="L70" s="8" t="s">
        <v>401</v>
      </c>
      <c r="M70" s="8" t="s">
        <v>393</v>
      </c>
    </row>
    <row r="71" spans="1:13" s="4" customFormat="1">
      <c r="A71" s="21" t="s">
        <v>170</v>
      </c>
      <c r="B71" s="22"/>
      <c r="C71" s="18" t="s">
        <v>411</v>
      </c>
      <c r="D71" s="23" t="s">
        <v>114</v>
      </c>
      <c r="E71" s="24" t="s">
        <v>6</v>
      </c>
      <c r="F71" s="24" t="s">
        <v>167</v>
      </c>
      <c r="G71" s="24" t="s">
        <v>8</v>
      </c>
      <c r="H71" s="24" t="s">
        <v>393</v>
      </c>
      <c r="I71" s="38" t="s">
        <v>401</v>
      </c>
      <c r="J71" s="8" t="s">
        <v>401</v>
      </c>
      <c r="K71" s="8" t="s">
        <v>401</v>
      </c>
      <c r="L71" s="8" t="s">
        <v>401</v>
      </c>
      <c r="M71" s="8" t="s">
        <v>393</v>
      </c>
    </row>
    <row r="72" spans="1:13" s="4" customFormat="1">
      <c r="A72" s="21" t="s">
        <v>171</v>
      </c>
      <c r="B72" s="22"/>
      <c r="C72" s="18" t="s">
        <v>411</v>
      </c>
      <c r="D72" s="23" t="s">
        <v>169</v>
      </c>
      <c r="E72" s="24" t="s">
        <v>6</v>
      </c>
      <c r="F72" s="24" t="s">
        <v>167</v>
      </c>
      <c r="G72" s="24" t="s">
        <v>8</v>
      </c>
      <c r="H72" s="24" t="s">
        <v>393</v>
      </c>
      <c r="I72" s="38" t="s">
        <v>401</v>
      </c>
      <c r="J72" s="8" t="s">
        <v>401</v>
      </c>
      <c r="K72" s="8" t="s">
        <v>401</v>
      </c>
      <c r="L72" s="8" t="s">
        <v>401</v>
      </c>
      <c r="M72" s="8" t="s">
        <v>393</v>
      </c>
    </row>
    <row r="73" spans="1:13" s="4" customFormat="1">
      <c r="A73" s="21" t="s">
        <v>172</v>
      </c>
      <c r="B73" s="22"/>
      <c r="C73" s="18" t="s">
        <v>411</v>
      </c>
      <c r="D73" s="23" t="s">
        <v>169</v>
      </c>
      <c r="E73" s="24" t="s">
        <v>6</v>
      </c>
      <c r="F73" s="24" t="s">
        <v>167</v>
      </c>
      <c r="G73" s="24" t="s">
        <v>8</v>
      </c>
      <c r="H73" s="24" t="s">
        <v>393</v>
      </c>
      <c r="I73" s="38" t="s">
        <v>401</v>
      </c>
      <c r="J73" s="8" t="s">
        <v>401</v>
      </c>
      <c r="K73" s="8" t="s">
        <v>401</v>
      </c>
      <c r="L73" s="8" t="s">
        <v>401</v>
      </c>
      <c r="M73" s="8" t="s">
        <v>393</v>
      </c>
    </row>
    <row r="74" spans="1:13" s="4" customFormat="1">
      <c r="A74" s="21" t="s">
        <v>173</v>
      </c>
      <c r="B74" s="22"/>
      <c r="C74" s="18" t="s">
        <v>411</v>
      </c>
      <c r="D74" s="23" t="s">
        <v>114</v>
      </c>
      <c r="E74" s="24" t="s">
        <v>6</v>
      </c>
      <c r="F74" s="24" t="s">
        <v>167</v>
      </c>
      <c r="G74" s="24" t="s">
        <v>8</v>
      </c>
      <c r="H74" s="24" t="s">
        <v>393</v>
      </c>
      <c r="I74" s="38" t="s">
        <v>401</v>
      </c>
      <c r="J74" s="8" t="s">
        <v>401</v>
      </c>
      <c r="K74" s="8" t="s">
        <v>401</v>
      </c>
      <c r="L74" s="8" t="s">
        <v>401</v>
      </c>
      <c r="M74" s="8" t="s">
        <v>393</v>
      </c>
    </row>
    <row r="75" spans="1:13" s="4" customFormat="1">
      <c r="A75" s="21" t="s">
        <v>174</v>
      </c>
      <c r="B75" s="22"/>
      <c r="C75" s="18" t="s">
        <v>411</v>
      </c>
      <c r="D75" s="23" t="s">
        <v>114</v>
      </c>
      <c r="E75" s="24" t="s">
        <v>6</v>
      </c>
      <c r="F75" s="24" t="s">
        <v>167</v>
      </c>
      <c r="G75" s="24" t="s">
        <v>8</v>
      </c>
      <c r="H75" s="24" t="s">
        <v>393</v>
      </c>
      <c r="I75" s="38" t="s">
        <v>401</v>
      </c>
      <c r="J75" s="8" t="s">
        <v>401</v>
      </c>
      <c r="K75" s="8" t="s">
        <v>401</v>
      </c>
      <c r="L75" s="8" t="s">
        <v>401</v>
      </c>
      <c r="M75" s="8" t="s">
        <v>393</v>
      </c>
    </row>
    <row r="76" spans="1:13" s="4" customFormat="1">
      <c r="A76" s="21" t="s">
        <v>175</v>
      </c>
      <c r="B76" s="22"/>
      <c r="C76" s="18" t="s">
        <v>411</v>
      </c>
      <c r="D76" s="23" t="s">
        <v>114</v>
      </c>
      <c r="E76" s="24" t="s">
        <v>6</v>
      </c>
      <c r="F76" s="24" t="s">
        <v>167</v>
      </c>
      <c r="G76" s="24" t="s">
        <v>8</v>
      </c>
      <c r="H76" s="24" t="s">
        <v>393</v>
      </c>
      <c r="I76" s="38" t="s">
        <v>401</v>
      </c>
      <c r="J76" s="8" t="s">
        <v>401</v>
      </c>
      <c r="K76" s="8" t="s">
        <v>401</v>
      </c>
      <c r="L76" s="8" t="s">
        <v>401</v>
      </c>
      <c r="M76" s="8" t="s">
        <v>393</v>
      </c>
    </row>
    <row r="77" spans="1:13" s="4" customFormat="1">
      <c r="A77" s="21" t="s">
        <v>176</v>
      </c>
      <c r="B77" s="22"/>
      <c r="C77" s="18" t="s">
        <v>411</v>
      </c>
      <c r="D77" s="23" t="s">
        <v>114</v>
      </c>
      <c r="E77" s="24" t="s">
        <v>6</v>
      </c>
      <c r="F77" s="24" t="s">
        <v>167</v>
      </c>
      <c r="G77" s="24" t="s">
        <v>8</v>
      </c>
      <c r="H77" s="24" t="s">
        <v>393</v>
      </c>
      <c r="I77" s="38" t="s">
        <v>401</v>
      </c>
      <c r="J77" s="8" t="s">
        <v>401</v>
      </c>
      <c r="K77" s="8" t="s">
        <v>401</v>
      </c>
      <c r="L77" s="8" t="s">
        <v>401</v>
      </c>
      <c r="M77" s="8" t="s">
        <v>393</v>
      </c>
    </row>
    <row r="78" spans="1:13" s="4" customFormat="1">
      <c r="A78" s="21" t="s">
        <v>177</v>
      </c>
      <c r="B78" s="22"/>
      <c r="C78" s="18" t="s">
        <v>411</v>
      </c>
      <c r="D78" s="23" t="s">
        <v>169</v>
      </c>
      <c r="E78" s="24" t="s">
        <v>6</v>
      </c>
      <c r="F78" s="24" t="s">
        <v>167</v>
      </c>
      <c r="G78" s="24" t="s">
        <v>8</v>
      </c>
      <c r="H78" s="24" t="s">
        <v>393</v>
      </c>
      <c r="I78" s="38" t="s">
        <v>401</v>
      </c>
      <c r="J78" s="8" t="s">
        <v>401</v>
      </c>
      <c r="K78" s="8" t="s">
        <v>401</v>
      </c>
      <c r="L78" s="8" t="s">
        <v>401</v>
      </c>
      <c r="M78" s="8" t="s">
        <v>393</v>
      </c>
    </row>
    <row r="79" spans="1:13" s="4" customFormat="1">
      <c r="A79" s="21" t="s">
        <v>178</v>
      </c>
      <c r="B79" s="22"/>
      <c r="C79" s="18" t="s">
        <v>411</v>
      </c>
      <c r="D79" s="23" t="s">
        <v>169</v>
      </c>
      <c r="E79" s="24" t="s">
        <v>6</v>
      </c>
      <c r="F79" s="24" t="s">
        <v>167</v>
      </c>
      <c r="G79" s="24" t="s">
        <v>8</v>
      </c>
      <c r="H79" s="24" t="s">
        <v>393</v>
      </c>
      <c r="I79" s="38" t="s">
        <v>401</v>
      </c>
      <c r="J79" s="8" t="s">
        <v>401</v>
      </c>
      <c r="K79" s="8" t="s">
        <v>401</v>
      </c>
      <c r="L79" s="8" t="s">
        <v>401</v>
      </c>
      <c r="M79" s="8" t="s">
        <v>393</v>
      </c>
    </row>
    <row r="80" spans="1:13" s="4" customFormat="1">
      <c r="A80" s="21" t="s">
        <v>179</v>
      </c>
      <c r="B80" s="22"/>
      <c r="C80" s="18" t="s">
        <v>411</v>
      </c>
      <c r="D80" s="23" t="s">
        <v>169</v>
      </c>
      <c r="E80" s="24" t="s">
        <v>6</v>
      </c>
      <c r="F80" s="24" t="s">
        <v>167</v>
      </c>
      <c r="G80" s="24" t="s">
        <v>8</v>
      </c>
      <c r="H80" s="24" t="s">
        <v>393</v>
      </c>
      <c r="I80" s="38" t="s">
        <v>401</v>
      </c>
      <c r="J80" s="8" t="s">
        <v>401</v>
      </c>
      <c r="K80" s="8" t="s">
        <v>401</v>
      </c>
      <c r="L80" s="8" t="s">
        <v>401</v>
      </c>
      <c r="M80" s="8" t="s">
        <v>393</v>
      </c>
    </row>
    <row r="81" spans="1:13" s="4" customFormat="1">
      <c r="A81" s="21" t="s">
        <v>180</v>
      </c>
      <c r="B81" s="22"/>
      <c r="C81" s="18" t="s">
        <v>411</v>
      </c>
      <c r="D81" s="23" t="s">
        <v>169</v>
      </c>
      <c r="E81" s="24" t="s">
        <v>6</v>
      </c>
      <c r="F81" s="24" t="s">
        <v>167</v>
      </c>
      <c r="G81" s="24" t="s">
        <v>8</v>
      </c>
      <c r="H81" s="24" t="s">
        <v>393</v>
      </c>
      <c r="I81" s="38" t="s">
        <v>401</v>
      </c>
      <c r="J81" s="8" t="s">
        <v>401</v>
      </c>
      <c r="K81" s="8" t="s">
        <v>401</v>
      </c>
      <c r="L81" s="8" t="s">
        <v>401</v>
      </c>
      <c r="M81" s="8" t="s">
        <v>393</v>
      </c>
    </row>
    <row r="82" spans="1:13" s="4" customFormat="1">
      <c r="A82" s="21" t="s">
        <v>181</v>
      </c>
      <c r="B82" s="22"/>
      <c r="C82" s="18" t="s">
        <v>411</v>
      </c>
      <c r="D82" s="23" t="s">
        <v>169</v>
      </c>
      <c r="E82" s="24" t="s">
        <v>6</v>
      </c>
      <c r="F82" s="24" t="s">
        <v>167</v>
      </c>
      <c r="G82" s="24" t="s">
        <v>8</v>
      </c>
      <c r="H82" s="24" t="s">
        <v>393</v>
      </c>
      <c r="I82" s="38" t="s">
        <v>401</v>
      </c>
      <c r="J82" s="8" t="s">
        <v>401</v>
      </c>
      <c r="K82" s="8" t="s">
        <v>401</v>
      </c>
      <c r="L82" s="8" t="s">
        <v>401</v>
      </c>
      <c r="M82" s="8" t="s">
        <v>393</v>
      </c>
    </row>
    <row r="83" spans="1:13" s="4" customFormat="1">
      <c r="A83" s="21" t="s">
        <v>182</v>
      </c>
      <c r="B83" s="22"/>
      <c r="C83" s="18" t="s">
        <v>411</v>
      </c>
      <c r="D83" s="23" t="s">
        <v>169</v>
      </c>
      <c r="E83" s="24" t="s">
        <v>6</v>
      </c>
      <c r="F83" s="24" t="s">
        <v>167</v>
      </c>
      <c r="G83" s="24" t="s">
        <v>8</v>
      </c>
      <c r="H83" s="24" t="s">
        <v>393</v>
      </c>
      <c r="I83" s="38" t="s">
        <v>401</v>
      </c>
      <c r="J83" s="8" t="s">
        <v>401</v>
      </c>
      <c r="K83" s="8" t="s">
        <v>401</v>
      </c>
      <c r="L83" s="8" t="s">
        <v>401</v>
      </c>
      <c r="M83" s="8" t="s">
        <v>393</v>
      </c>
    </row>
    <row r="84" spans="1:13" s="4" customFormat="1">
      <c r="A84" s="21" t="s">
        <v>183</v>
      </c>
      <c r="B84" s="22"/>
      <c r="C84" s="18" t="s">
        <v>411</v>
      </c>
      <c r="D84" s="23" t="s">
        <v>114</v>
      </c>
      <c r="E84" s="24" t="s">
        <v>6</v>
      </c>
      <c r="F84" s="24" t="s">
        <v>167</v>
      </c>
      <c r="G84" s="24" t="s">
        <v>8</v>
      </c>
      <c r="H84" s="24" t="s">
        <v>400</v>
      </c>
      <c r="I84" s="39" t="s">
        <v>439</v>
      </c>
      <c r="J84" s="8" t="s">
        <v>401</v>
      </c>
      <c r="K84" s="8" t="s">
        <v>401</v>
      </c>
      <c r="L84" s="8" t="s">
        <v>401</v>
      </c>
      <c r="M84" s="8" t="s">
        <v>393</v>
      </c>
    </row>
    <row r="85" spans="1:13" s="4" customFormat="1">
      <c r="A85" s="21" t="s">
        <v>184</v>
      </c>
      <c r="B85" s="22"/>
      <c r="C85" s="18" t="s">
        <v>411</v>
      </c>
      <c r="D85" s="23" t="s">
        <v>114</v>
      </c>
      <c r="E85" s="24" t="s">
        <v>6</v>
      </c>
      <c r="F85" s="24" t="s">
        <v>167</v>
      </c>
      <c r="G85" s="24" t="s">
        <v>8</v>
      </c>
      <c r="H85" s="24" t="s">
        <v>393</v>
      </c>
      <c r="I85" s="38" t="s">
        <v>401</v>
      </c>
      <c r="J85" s="8" t="s">
        <v>401</v>
      </c>
      <c r="K85" s="8" t="s">
        <v>401</v>
      </c>
      <c r="L85" s="8" t="s">
        <v>401</v>
      </c>
      <c r="M85" s="8" t="s">
        <v>393</v>
      </c>
    </row>
    <row r="86" spans="1:13" s="4" customFormat="1">
      <c r="A86" s="21" t="s">
        <v>185</v>
      </c>
      <c r="B86" s="22"/>
      <c r="C86" s="18" t="s">
        <v>411</v>
      </c>
      <c r="D86" s="23" t="s">
        <v>114</v>
      </c>
      <c r="E86" s="24" t="s">
        <v>6</v>
      </c>
      <c r="F86" s="24" t="s">
        <v>167</v>
      </c>
      <c r="G86" s="24" t="s">
        <v>8</v>
      </c>
      <c r="H86" s="24" t="s">
        <v>393</v>
      </c>
      <c r="I86" s="38" t="s">
        <v>401</v>
      </c>
      <c r="J86" s="8" t="s">
        <v>401</v>
      </c>
      <c r="K86" s="8" t="s">
        <v>401</v>
      </c>
      <c r="L86" s="8" t="s">
        <v>401</v>
      </c>
      <c r="M86" s="8" t="s">
        <v>393</v>
      </c>
    </row>
    <row r="87" spans="1:13" s="4" customFormat="1">
      <c r="A87" s="21" t="s">
        <v>186</v>
      </c>
      <c r="B87" s="22"/>
      <c r="C87" s="18" t="s">
        <v>411</v>
      </c>
      <c r="D87" s="23" t="s">
        <v>169</v>
      </c>
      <c r="E87" s="24" t="s">
        <v>6</v>
      </c>
      <c r="F87" s="24" t="s">
        <v>167</v>
      </c>
      <c r="G87" s="24" t="s">
        <v>8</v>
      </c>
      <c r="H87" s="24" t="s">
        <v>393</v>
      </c>
      <c r="I87" s="38" t="s">
        <v>401</v>
      </c>
      <c r="J87" s="8" t="s">
        <v>401</v>
      </c>
      <c r="K87" s="8" t="s">
        <v>401</v>
      </c>
      <c r="L87" s="8" t="s">
        <v>401</v>
      </c>
      <c r="M87" s="8" t="s">
        <v>393</v>
      </c>
    </row>
    <row r="88" spans="1:13" s="4" customFormat="1">
      <c r="A88" s="31" t="s">
        <v>187</v>
      </c>
      <c r="B88" s="22"/>
      <c r="C88" s="18" t="s">
        <v>411</v>
      </c>
      <c r="D88" s="23" t="s">
        <v>169</v>
      </c>
      <c r="E88" s="24" t="s">
        <v>6</v>
      </c>
      <c r="F88" s="24" t="s">
        <v>167</v>
      </c>
      <c r="G88" s="24" t="s">
        <v>8</v>
      </c>
      <c r="H88" s="24" t="s">
        <v>393</v>
      </c>
      <c r="I88" s="38" t="s">
        <v>401</v>
      </c>
      <c r="J88" s="8" t="s">
        <v>401</v>
      </c>
      <c r="K88" s="8" t="s">
        <v>401</v>
      </c>
      <c r="L88" s="8" t="s">
        <v>401</v>
      </c>
      <c r="M88" s="8" t="s">
        <v>393</v>
      </c>
    </row>
    <row r="89" spans="1:13" s="4" customFormat="1">
      <c r="A89" s="21" t="s">
        <v>188</v>
      </c>
      <c r="B89" s="22"/>
      <c r="C89" s="18" t="s">
        <v>411</v>
      </c>
      <c r="D89" s="23" t="s">
        <v>114</v>
      </c>
      <c r="E89" s="24" t="s">
        <v>6</v>
      </c>
      <c r="F89" s="24" t="s">
        <v>167</v>
      </c>
      <c r="G89" s="24" t="s">
        <v>8</v>
      </c>
      <c r="H89" s="24" t="s">
        <v>393</v>
      </c>
      <c r="I89" s="38" t="s">
        <v>401</v>
      </c>
      <c r="J89" s="8" t="s">
        <v>401</v>
      </c>
      <c r="K89" s="8" t="s">
        <v>401</v>
      </c>
      <c r="L89" s="8" t="s">
        <v>401</v>
      </c>
      <c r="M89" s="8" t="s">
        <v>393</v>
      </c>
    </row>
    <row r="90" spans="1:13" s="4" customFormat="1">
      <c r="A90" s="21" t="s">
        <v>189</v>
      </c>
      <c r="B90" s="22"/>
      <c r="C90" s="18" t="s">
        <v>411</v>
      </c>
      <c r="D90" s="23" t="s">
        <v>114</v>
      </c>
      <c r="E90" s="24" t="s">
        <v>6</v>
      </c>
      <c r="F90" s="24" t="s">
        <v>167</v>
      </c>
      <c r="G90" s="24" t="s">
        <v>8</v>
      </c>
      <c r="H90" s="24" t="s">
        <v>393</v>
      </c>
      <c r="I90" s="38" t="s">
        <v>401</v>
      </c>
      <c r="J90" s="8" t="s">
        <v>401</v>
      </c>
      <c r="K90" s="8" t="s">
        <v>401</v>
      </c>
      <c r="L90" s="8" t="s">
        <v>401</v>
      </c>
      <c r="M90" s="8" t="s">
        <v>393</v>
      </c>
    </row>
    <row r="91" spans="1:13" s="4" customFormat="1">
      <c r="A91" s="21" t="s">
        <v>190</v>
      </c>
      <c r="B91" s="22"/>
      <c r="C91" s="18" t="s">
        <v>411</v>
      </c>
      <c r="D91" s="23" t="s">
        <v>114</v>
      </c>
      <c r="E91" s="24" t="s">
        <v>6</v>
      </c>
      <c r="F91" s="24" t="s">
        <v>167</v>
      </c>
      <c r="G91" s="24" t="s">
        <v>8</v>
      </c>
      <c r="H91" s="24" t="s">
        <v>393</v>
      </c>
      <c r="I91" s="38" t="s">
        <v>401</v>
      </c>
      <c r="J91" s="8" t="s">
        <v>401</v>
      </c>
      <c r="K91" s="8" t="s">
        <v>401</v>
      </c>
      <c r="L91" s="8" t="s">
        <v>401</v>
      </c>
      <c r="M91" s="8" t="s">
        <v>393</v>
      </c>
    </row>
    <row r="92" spans="1:13" s="4" customFormat="1">
      <c r="A92" s="21" t="s">
        <v>191</v>
      </c>
      <c r="B92" s="22"/>
      <c r="C92" s="18" t="s">
        <v>411</v>
      </c>
      <c r="D92" s="23" t="s">
        <v>169</v>
      </c>
      <c r="E92" s="24" t="s">
        <v>6</v>
      </c>
      <c r="F92" s="24" t="s">
        <v>167</v>
      </c>
      <c r="G92" s="24" t="s">
        <v>8</v>
      </c>
      <c r="H92" s="24" t="s">
        <v>393</v>
      </c>
      <c r="I92" s="38" t="s">
        <v>401</v>
      </c>
      <c r="J92" s="8" t="s">
        <v>401</v>
      </c>
      <c r="K92" s="8" t="s">
        <v>401</v>
      </c>
      <c r="L92" s="8" t="s">
        <v>401</v>
      </c>
      <c r="M92" s="8" t="s">
        <v>393</v>
      </c>
    </row>
    <row r="93" spans="1:13" s="4" customFormat="1">
      <c r="A93" s="21" t="s">
        <v>192</v>
      </c>
      <c r="B93" s="22"/>
      <c r="C93" s="18" t="s">
        <v>411</v>
      </c>
      <c r="D93" s="23" t="s">
        <v>169</v>
      </c>
      <c r="E93" s="24" t="s">
        <v>6</v>
      </c>
      <c r="F93" s="24" t="s">
        <v>167</v>
      </c>
      <c r="G93" s="24" t="s">
        <v>8</v>
      </c>
      <c r="H93" s="24" t="s">
        <v>393</v>
      </c>
      <c r="I93" s="38" t="s">
        <v>401</v>
      </c>
      <c r="J93" s="8" t="s">
        <v>401</v>
      </c>
      <c r="K93" s="8" t="s">
        <v>401</v>
      </c>
      <c r="L93" s="8" t="s">
        <v>401</v>
      </c>
      <c r="M93" s="8" t="s">
        <v>393</v>
      </c>
    </row>
    <row r="94" spans="1:13" s="4" customFormat="1">
      <c r="A94" s="21" t="s">
        <v>193</v>
      </c>
      <c r="B94" s="22"/>
      <c r="C94" s="18" t="s">
        <v>411</v>
      </c>
      <c r="D94" s="23" t="s">
        <v>194</v>
      </c>
      <c r="E94" s="24" t="s">
        <v>6</v>
      </c>
      <c r="F94" s="24" t="s">
        <v>167</v>
      </c>
      <c r="G94" s="24" t="s">
        <v>8</v>
      </c>
      <c r="H94" s="24" t="s">
        <v>393</v>
      </c>
      <c r="I94" s="38" t="s">
        <v>401</v>
      </c>
      <c r="J94" s="8" t="s">
        <v>401</v>
      </c>
      <c r="K94" s="8" t="s">
        <v>401</v>
      </c>
      <c r="L94" s="8" t="s">
        <v>401</v>
      </c>
      <c r="M94" s="8" t="s">
        <v>393</v>
      </c>
    </row>
    <row r="95" spans="1:13" s="4" customFormat="1">
      <c r="A95" s="31" t="s">
        <v>195</v>
      </c>
      <c r="B95" s="22"/>
      <c r="C95" s="18" t="s">
        <v>411</v>
      </c>
      <c r="D95" s="23" t="s">
        <v>169</v>
      </c>
      <c r="E95" s="24" t="s">
        <v>6</v>
      </c>
      <c r="F95" s="24" t="s">
        <v>167</v>
      </c>
      <c r="G95" s="24" t="s">
        <v>8</v>
      </c>
      <c r="H95" s="24" t="s">
        <v>393</v>
      </c>
      <c r="I95" s="38" t="s">
        <v>401</v>
      </c>
      <c r="J95" s="8" t="s">
        <v>401</v>
      </c>
      <c r="K95" s="8" t="s">
        <v>401</v>
      </c>
      <c r="L95" s="8" t="s">
        <v>401</v>
      </c>
      <c r="M95" s="8" t="s">
        <v>393</v>
      </c>
    </row>
    <row r="96" spans="1:13" s="4" customFormat="1">
      <c r="A96" s="32" t="s">
        <v>351</v>
      </c>
      <c r="B96" s="22"/>
      <c r="C96" s="18" t="s">
        <v>411</v>
      </c>
      <c r="D96" s="33" t="s">
        <v>114</v>
      </c>
      <c r="E96" s="34" t="s">
        <v>6</v>
      </c>
      <c r="F96" s="34" t="s">
        <v>167</v>
      </c>
      <c r="G96" s="34" t="s">
        <v>8</v>
      </c>
      <c r="H96" s="34" t="s">
        <v>393</v>
      </c>
      <c r="I96" s="38" t="s">
        <v>401</v>
      </c>
      <c r="J96" s="8" t="s">
        <v>401</v>
      </c>
      <c r="K96" s="8" t="s">
        <v>401</v>
      </c>
      <c r="L96" s="8" t="s">
        <v>401</v>
      </c>
      <c r="M96" s="8" t="s">
        <v>393</v>
      </c>
    </row>
    <row r="97" spans="1:13" s="4" customFormat="1">
      <c r="A97" s="31" t="s">
        <v>196</v>
      </c>
      <c r="B97" s="22"/>
      <c r="C97" s="18" t="s">
        <v>411</v>
      </c>
      <c r="D97" s="23" t="s">
        <v>169</v>
      </c>
      <c r="E97" s="24" t="s">
        <v>6</v>
      </c>
      <c r="F97" s="24" t="s">
        <v>167</v>
      </c>
      <c r="G97" s="24" t="s">
        <v>8</v>
      </c>
      <c r="H97" s="24" t="s">
        <v>393</v>
      </c>
      <c r="I97" s="38" t="s">
        <v>401</v>
      </c>
      <c r="J97" s="8" t="s">
        <v>401</v>
      </c>
      <c r="K97" s="8" t="s">
        <v>401</v>
      </c>
      <c r="L97" s="8" t="s">
        <v>401</v>
      </c>
      <c r="M97" s="8" t="s">
        <v>393</v>
      </c>
    </row>
    <row r="98" spans="1:13" s="4" customFormat="1">
      <c r="A98" s="21" t="s">
        <v>197</v>
      </c>
      <c r="B98" s="22"/>
      <c r="C98" s="18" t="s">
        <v>411</v>
      </c>
      <c r="D98" s="23" t="s">
        <v>114</v>
      </c>
      <c r="E98" s="24" t="s">
        <v>6</v>
      </c>
      <c r="F98" s="24" t="s">
        <v>167</v>
      </c>
      <c r="G98" s="24" t="s">
        <v>8</v>
      </c>
      <c r="H98" s="24" t="s">
        <v>393</v>
      </c>
      <c r="I98" s="38" t="s">
        <v>401</v>
      </c>
      <c r="J98" s="8" t="s">
        <v>401</v>
      </c>
      <c r="K98" s="8" t="s">
        <v>401</v>
      </c>
      <c r="L98" s="8" t="s">
        <v>401</v>
      </c>
      <c r="M98" s="8" t="s">
        <v>393</v>
      </c>
    </row>
    <row r="99" spans="1:13" s="4" customFormat="1">
      <c r="A99" s="21" t="s">
        <v>198</v>
      </c>
      <c r="B99" s="22"/>
      <c r="C99" s="18" t="s">
        <v>411</v>
      </c>
      <c r="D99" s="23" t="s">
        <v>169</v>
      </c>
      <c r="E99" s="24" t="s">
        <v>6</v>
      </c>
      <c r="F99" s="24" t="s">
        <v>167</v>
      </c>
      <c r="G99" s="24" t="s">
        <v>8</v>
      </c>
      <c r="H99" s="24" t="s">
        <v>393</v>
      </c>
      <c r="I99" s="38" t="s">
        <v>401</v>
      </c>
      <c r="J99" s="8" t="s">
        <v>401</v>
      </c>
      <c r="K99" s="8" t="s">
        <v>401</v>
      </c>
      <c r="L99" s="8" t="s">
        <v>401</v>
      </c>
      <c r="M99" s="8" t="s">
        <v>393</v>
      </c>
    </row>
    <row r="100" spans="1:13" s="4" customFormat="1">
      <c r="A100" s="21" t="s">
        <v>199</v>
      </c>
      <c r="B100" s="22"/>
      <c r="C100" s="18" t="s">
        <v>411</v>
      </c>
      <c r="D100" s="23" t="s">
        <v>114</v>
      </c>
      <c r="E100" s="24" t="s">
        <v>6</v>
      </c>
      <c r="F100" s="24" t="s">
        <v>167</v>
      </c>
      <c r="G100" s="24" t="s">
        <v>8</v>
      </c>
      <c r="H100" s="24" t="s">
        <v>393</v>
      </c>
      <c r="I100" s="38" t="s">
        <v>401</v>
      </c>
      <c r="J100" s="8" t="s">
        <v>401</v>
      </c>
      <c r="K100" s="8" t="s">
        <v>401</v>
      </c>
      <c r="L100" s="8" t="s">
        <v>401</v>
      </c>
      <c r="M100" s="8" t="s">
        <v>393</v>
      </c>
    </row>
    <row r="101" spans="1:13" s="4" customFormat="1">
      <c r="A101" s="31" t="s">
        <v>200</v>
      </c>
      <c r="B101" s="22"/>
      <c r="C101" s="18" t="s">
        <v>411</v>
      </c>
      <c r="D101" s="23" t="s">
        <v>114</v>
      </c>
      <c r="E101" s="24" t="s">
        <v>6</v>
      </c>
      <c r="F101" s="24" t="s">
        <v>167</v>
      </c>
      <c r="G101" s="24" t="s">
        <v>8</v>
      </c>
      <c r="H101" s="24" t="s">
        <v>393</v>
      </c>
      <c r="I101" s="38" t="s">
        <v>401</v>
      </c>
      <c r="J101" s="8" t="s">
        <v>401</v>
      </c>
      <c r="K101" s="8" t="s">
        <v>401</v>
      </c>
      <c r="L101" s="8" t="s">
        <v>401</v>
      </c>
      <c r="M101" s="8" t="s">
        <v>393</v>
      </c>
    </row>
    <row r="102" spans="1:13" s="4" customFormat="1">
      <c r="A102" s="21" t="s">
        <v>201</v>
      </c>
      <c r="B102" s="22"/>
      <c r="C102" s="18" t="s">
        <v>411</v>
      </c>
      <c r="D102" s="23" t="s">
        <v>114</v>
      </c>
      <c r="E102" s="24" t="s">
        <v>6</v>
      </c>
      <c r="F102" s="24" t="s">
        <v>167</v>
      </c>
      <c r="G102" s="24" t="s">
        <v>8</v>
      </c>
      <c r="H102" s="24" t="s">
        <v>393</v>
      </c>
      <c r="I102" s="38" t="s">
        <v>401</v>
      </c>
      <c r="J102" s="8" t="s">
        <v>401</v>
      </c>
      <c r="K102" s="8" t="s">
        <v>401</v>
      </c>
      <c r="L102" s="8" t="s">
        <v>401</v>
      </c>
      <c r="M102" s="8" t="s">
        <v>393</v>
      </c>
    </row>
    <row r="103" spans="1:13" s="4" customFormat="1">
      <c r="A103" s="21" t="s">
        <v>202</v>
      </c>
      <c r="B103" s="22"/>
      <c r="C103" s="18" t="s">
        <v>411</v>
      </c>
      <c r="D103" s="23" t="s">
        <v>114</v>
      </c>
      <c r="E103" s="24" t="s">
        <v>6</v>
      </c>
      <c r="F103" s="24" t="s">
        <v>167</v>
      </c>
      <c r="G103" s="24" t="s">
        <v>8</v>
      </c>
      <c r="H103" s="24" t="s">
        <v>393</v>
      </c>
      <c r="I103" s="38" t="s">
        <v>401</v>
      </c>
      <c r="J103" s="8" t="s">
        <v>401</v>
      </c>
      <c r="K103" s="8" t="s">
        <v>401</v>
      </c>
      <c r="L103" s="8" t="s">
        <v>401</v>
      </c>
      <c r="M103" s="8" t="s">
        <v>393</v>
      </c>
    </row>
    <row r="104" spans="1:13" s="4" customFormat="1">
      <c r="A104" s="31" t="s">
        <v>203</v>
      </c>
      <c r="B104" s="22"/>
      <c r="C104" s="18" t="s">
        <v>411</v>
      </c>
      <c r="D104" s="23" t="s">
        <v>114</v>
      </c>
      <c r="E104" s="24" t="s">
        <v>6</v>
      </c>
      <c r="F104" s="24" t="s">
        <v>167</v>
      </c>
      <c r="G104" s="24" t="s">
        <v>8</v>
      </c>
      <c r="H104" s="24" t="s">
        <v>393</v>
      </c>
      <c r="I104" s="38" t="s">
        <v>401</v>
      </c>
      <c r="J104" s="8" t="s">
        <v>401</v>
      </c>
      <c r="K104" s="8" t="s">
        <v>401</v>
      </c>
      <c r="L104" s="8" t="s">
        <v>401</v>
      </c>
      <c r="M104" s="8" t="s">
        <v>393</v>
      </c>
    </row>
    <row r="105" spans="1:13" s="4" customFormat="1">
      <c r="A105" s="31" t="s">
        <v>204</v>
      </c>
      <c r="B105" s="22"/>
      <c r="C105" s="18" t="s">
        <v>411</v>
      </c>
      <c r="D105" s="23" t="s">
        <v>169</v>
      </c>
      <c r="E105" s="24" t="s">
        <v>6</v>
      </c>
      <c r="F105" s="24" t="s">
        <v>167</v>
      </c>
      <c r="G105" s="24" t="s">
        <v>8</v>
      </c>
      <c r="H105" s="24" t="s">
        <v>393</v>
      </c>
      <c r="I105" s="38" t="s">
        <v>401</v>
      </c>
      <c r="J105" s="8" t="s">
        <v>401</v>
      </c>
      <c r="K105" s="8" t="s">
        <v>401</v>
      </c>
      <c r="L105" s="8" t="s">
        <v>401</v>
      </c>
      <c r="M105" s="8" t="s">
        <v>393</v>
      </c>
    </row>
    <row r="106" spans="1:13" s="4" customFormat="1">
      <c r="A106" s="31" t="s">
        <v>205</v>
      </c>
      <c r="B106" s="22"/>
      <c r="C106" s="18" t="s">
        <v>411</v>
      </c>
      <c r="D106" s="23" t="s">
        <v>114</v>
      </c>
      <c r="E106" s="24" t="s">
        <v>6</v>
      </c>
      <c r="F106" s="24" t="s">
        <v>167</v>
      </c>
      <c r="G106" s="24" t="s">
        <v>8</v>
      </c>
      <c r="H106" s="24" t="s">
        <v>393</v>
      </c>
      <c r="I106" s="38" t="s">
        <v>401</v>
      </c>
      <c r="J106" s="8" t="s">
        <v>401</v>
      </c>
      <c r="K106" s="8" t="s">
        <v>401</v>
      </c>
      <c r="L106" s="8" t="s">
        <v>401</v>
      </c>
      <c r="M106" s="8" t="s">
        <v>393</v>
      </c>
    </row>
    <row r="107" spans="1:13" s="4" customFormat="1">
      <c r="A107" s="12" t="s">
        <v>206</v>
      </c>
      <c r="B107" s="13"/>
      <c r="C107" s="18" t="s">
        <v>409</v>
      </c>
      <c r="D107" s="15" t="s">
        <v>207</v>
      </c>
      <c r="E107" s="12" t="s">
        <v>208</v>
      </c>
      <c r="F107" s="12" t="s">
        <v>209</v>
      </c>
      <c r="G107" s="12" t="s">
        <v>18</v>
      </c>
      <c r="H107" s="12" t="s">
        <v>393</v>
      </c>
      <c r="I107" s="38" t="s">
        <v>401</v>
      </c>
      <c r="J107" s="8" t="s">
        <v>401</v>
      </c>
      <c r="K107" s="8" t="s">
        <v>401</v>
      </c>
      <c r="L107" s="8" t="s">
        <v>401</v>
      </c>
      <c r="M107" s="8" t="s">
        <v>393</v>
      </c>
    </row>
    <row r="108" spans="1:13" s="4" customFormat="1">
      <c r="A108" s="12" t="s">
        <v>210</v>
      </c>
      <c r="B108" s="13"/>
      <c r="C108" s="18" t="s">
        <v>409</v>
      </c>
      <c r="D108" s="15" t="s">
        <v>122</v>
      </c>
      <c r="E108" s="12" t="s">
        <v>123</v>
      </c>
      <c r="F108" s="12" t="s">
        <v>211</v>
      </c>
      <c r="G108" s="12" t="s">
        <v>18</v>
      </c>
      <c r="H108" s="12" t="s">
        <v>393</v>
      </c>
      <c r="I108" s="38" t="s">
        <v>401</v>
      </c>
      <c r="J108" s="8" t="s">
        <v>401</v>
      </c>
      <c r="K108" s="8" t="s">
        <v>401</v>
      </c>
      <c r="L108" s="8" t="s">
        <v>401</v>
      </c>
      <c r="M108" s="8" t="s">
        <v>393</v>
      </c>
    </row>
    <row r="109" spans="1:13" s="4" customFormat="1">
      <c r="A109" s="12" t="s">
        <v>212</v>
      </c>
      <c r="B109" s="13"/>
      <c r="C109" s="18" t="s">
        <v>409</v>
      </c>
      <c r="D109" s="15" t="s">
        <v>122</v>
      </c>
      <c r="E109" s="12" t="s">
        <v>123</v>
      </c>
      <c r="F109" s="12" t="s">
        <v>211</v>
      </c>
      <c r="G109" s="12" t="s">
        <v>18</v>
      </c>
      <c r="H109" s="12" t="s">
        <v>393</v>
      </c>
      <c r="I109" s="38" t="s">
        <v>401</v>
      </c>
      <c r="J109" s="8" t="s">
        <v>401</v>
      </c>
      <c r="K109" s="8" t="s">
        <v>401</v>
      </c>
      <c r="L109" s="8" t="s">
        <v>401</v>
      </c>
      <c r="M109" s="8" t="s">
        <v>393</v>
      </c>
    </row>
    <row r="110" spans="1:13" s="4" customFormat="1">
      <c r="A110" s="12" t="s">
        <v>213</v>
      </c>
      <c r="B110" s="13"/>
      <c r="C110" s="18" t="s">
        <v>409</v>
      </c>
      <c r="D110" s="15" t="s">
        <v>122</v>
      </c>
      <c r="E110" s="12" t="s">
        <v>123</v>
      </c>
      <c r="F110" s="12" t="s">
        <v>211</v>
      </c>
      <c r="G110" s="12" t="s">
        <v>18</v>
      </c>
      <c r="H110" s="12" t="s">
        <v>393</v>
      </c>
      <c r="I110" s="38" t="s">
        <v>401</v>
      </c>
      <c r="J110" s="8" t="s">
        <v>401</v>
      </c>
      <c r="K110" s="8" t="s">
        <v>401</v>
      </c>
      <c r="L110" s="8" t="s">
        <v>401</v>
      </c>
      <c r="M110" s="8" t="s">
        <v>393</v>
      </c>
    </row>
    <row r="111" spans="1:13" s="4" customFormat="1">
      <c r="A111" s="12" t="s">
        <v>214</v>
      </c>
      <c r="B111" s="13"/>
      <c r="C111" s="18" t="s">
        <v>409</v>
      </c>
      <c r="D111" s="15" t="s">
        <v>134</v>
      </c>
      <c r="E111" s="12" t="s">
        <v>208</v>
      </c>
      <c r="F111" s="12" t="s">
        <v>209</v>
      </c>
      <c r="G111" s="12" t="s">
        <v>18</v>
      </c>
      <c r="H111" s="12" t="s">
        <v>393</v>
      </c>
      <c r="I111" s="38" t="s">
        <v>401</v>
      </c>
      <c r="J111" s="8" t="s">
        <v>401</v>
      </c>
      <c r="K111" s="8" t="s">
        <v>401</v>
      </c>
      <c r="L111" s="8" t="s">
        <v>401</v>
      </c>
      <c r="M111" s="8" t="s">
        <v>393</v>
      </c>
    </row>
    <row r="112" spans="1:13" s="4" customFormat="1">
      <c r="A112" s="12" t="s">
        <v>215</v>
      </c>
      <c r="B112" s="13"/>
      <c r="C112" s="18" t="s">
        <v>409</v>
      </c>
      <c r="D112" s="15" t="s">
        <v>134</v>
      </c>
      <c r="E112" s="12" t="s">
        <v>208</v>
      </c>
      <c r="F112" s="12" t="s">
        <v>209</v>
      </c>
      <c r="G112" s="12" t="s">
        <v>18</v>
      </c>
      <c r="H112" s="12" t="s">
        <v>393</v>
      </c>
      <c r="I112" s="38" t="s">
        <v>401</v>
      </c>
      <c r="J112" s="8" t="s">
        <v>401</v>
      </c>
      <c r="K112" s="8" t="s">
        <v>401</v>
      </c>
      <c r="L112" s="8" t="s">
        <v>401</v>
      </c>
      <c r="M112" s="8" t="s">
        <v>393</v>
      </c>
    </row>
    <row r="113" spans="1:13" s="4" customFormat="1" ht="17.399999999999999" customHeight="1">
      <c r="A113" s="12" t="s">
        <v>216</v>
      </c>
      <c r="B113" s="13"/>
      <c r="C113" s="18" t="s">
        <v>409</v>
      </c>
      <c r="D113" s="15" t="s">
        <v>134</v>
      </c>
      <c r="E113" s="12" t="s">
        <v>208</v>
      </c>
      <c r="F113" s="12" t="s">
        <v>209</v>
      </c>
      <c r="G113" s="12" t="s">
        <v>18</v>
      </c>
      <c r="H113" s="12" t="s">
        <v>393</v>
      </c>
      <c r="I113" s="38" t="s">
        <v>401</v>
      </c>
      <c r="J113" s="8" t="s">
        <v>401</v>
      </c>
      <c r="K113" s="8" t="s">
        <v>401</v>
      </c>
      <c r="L113" s="8" t="s">
        <v>401</v>
      </c>
      <c r="M113" s="8" t="s">
        <v>393</v>
      </c>
    </row>
    <row r="114" spans="1:13" s="4" customFormat="1">
      <c r="A114" s="35" t="s">
        <v>501</v>
      </c>
      <c r="B114" s="44"/>
      <c r="C114" s="18" t="s">
        <v>412</v>
      </c>
      <c r="D114" s="26" t="s">
        <v>355</v>
      </c>
      <c r="E114" s="36" t="s">
        <v>16</v>
      </c>
      <c r="F114" s="17" t="s">
        <v>146</v>
      </c>
      <c r="G114" s="17" t="s">
        <v>219</v>
      </c>
      <c r="H114" s="17" t="s">
        <v>400</v>
      </c>
      <c r="I114" s="38" t="s">
        <v>430</v>
      </c>
      <c r="J114" s="8" t="s">
        <v>401</v>
      </c>
      <c r="K114" s="8" t="s">
        <v>401</v>
      </c>
      <c r="L114" s="8" t="s">
        <v>401</v>
      </c>
      <c r="M114" s="8" t="s">
        <v>393</v>
      </c>
    </row>
    <row r="115" spans="1:13" s="4" customFormat="1">
      <c r="A115" s="17" t="s">
        <v>502</v>
      </c>
      <c r="B115" s="35" t="s">
        <v>221</v>
      </c>
      <c r="C115" s="18" t="s">
        <v>412</v>
      </c>
      <c r="D115" s="26" t="s">
        <v>355</v>
      </c>
      <c r="E115" s="36" t="s">
        <v>16</v>
      </c>
      <c r="F115" s="17" t="s">
        <v>146</v>
      </c>
      <c r="G115" s="17" t="s">
        <v>219</v>
      </c>
      <c r="H115" s="17" t="s">
        <v>400</v>
      </c>
      <c r="I115" s="38" t="s">
        <v>431</v>
      </c>
      <c r="J115" s="8" t="s">
        <v>401</v>
      </c>
      <c r="K115" s="8" t="s">
        <v>401</v>
      </c>
      <c r="L115" s="8" t="s">
        <v>401</v>
      </c>
      <c r="M115" s="8" t="s">
        <v>393</v>
      </c>
    </row>
    <row r="116" spans="1:13" s="4" customFormat="1">
      <c r="A116" s="21" t="s">
        <v>220</v>
      </c>
      <c r="B116" s="22"/>
      <c r="C116" s="18" t="s">
        <v>412</v>
      </c>
      <c r="D116" s="23" t="s">
        <v>318</v>
      </c>
      <c r="E116" s="24" t="s">
        <v>16</v>
      </c>
      <c r="F116" s="25" t="s">
        <v>146</v>
      </c>
      <c r="G116" s="24" t="s">
        <v>219</v>
      </c>
      <c r="H116" s="8" t="s">
        <v>400</v>
      </c>
      <c r="I116" s="37" t="s">
        <v>405</v>
      </c>
      <c r="J116" s="40" t="s">
        <v>387</v>
      </c>
      <c r="K116" s="40" t="s">
        <v>509</v>
      </c>
      <c r="L116" s="40" t="s">
        <v>401</v>
      </c>
      <c r="M116" s="8" t="s">
        <v>393</v>
      </c>
    </row>
    <row r="117" spans="1:13" s="4" customFormat="1">
      <c r="A117" s="25" t="s">
        <v>319</v>
      </c>
      <c r="B117" s="18"/>
      <c r="C117" s="18" t="s">
        <v>412</v>
      </c>
      <c r="D117" s="26" t="s">
        <v>223</v>
      </c>
      <c r="E117" s="12" t="s">
        <v>16</v>
      </c>
      <c r="F117" s="25" t="s">
        <v>21</v>
      </c>
      <c r="G117" s="25" t="s">
        <v>225</v>
      </c>
      <c r="H117" s="8" t="s">
        <v>400</v>
      </c>
      <c r="I117" s="37" t="s">
        <v>405</v>
      </c>
      <c r="J117" s="40" t="s">
        <v>387</v>
      </c>
      <c r="K117" s="40" t="s">
        <v>543</v>
      </c>
      <c r="L117" s="40" t="s">
        <v>401</v>
      </c>
      <c r="M117" s="8" t="s">
        <v>393</v>
      </c>
    </row>
    <row r="118" spans="1:13" s="4" customFormat="1">
      <c r="A118" s="25" t="s">
        <v>222</v>
      </c>
      <c r="B118" s="18"/>
      <c r="C118" s="18" t="s">
        <v>412</v>
      </c>
      <c r="D118" s="26" t="s">
        <v>223</v>
      </c>
      <c r="E118" s="12" t="s">
        <v>16</v>
      </c>
      <c r="F118" s="25" t="s">
        <v>224</v>
      </c>
      <c r="G118" s="25" t="s">
        <v>225</v>
      </c>
      <c r="H118" s="25" t="s">
        <v>393</v>
      </c>
      <c r="I118" s="38" t="s">
        <v>401</v>
      </c>
      <c r="J118" s="8" t="s">
        <v>401</v>
      </c>
      <c r="K118" s="8" t="s">
        <v>401</v>
      </c>
      <c r="L118" s="8" t="s">
        <v>401</v>
      </c>
      <c r="M118" s="8" t="s">
        <v>393</v>
      </c>
    </row>
    <row r="119" spans="1:13" s="4" customFormat="1">
      <c r="A119" s="20" t="s">
        <v>459</v>
      </c>
      <c r="B119" s="18"/>
      <c r="C119" s="18" t="s">
        <v>412</v>
      </c>
      <c r="D119" s="26" t="s">
        <v>223</v>
      </c>
      <c r="E119" s="13" t="s">
        <v>16</v>
      </c>
      <c r="F119" s="44" t="s">
        <v>235</v>
      </c>
      <c r="G119" s="44" t="s">
        <v>18</v>
      </c>
      <c r="H119" s="40" t="s">
        <v>393</v>
      </c>
      <c r="I119" s="40" t="s">
        <v>401</v>
      </c>
      <c r="J119" s="40" t="s">
        <v>401</v>
      </c>
      <c r="K119" s="40" t="s">
        <v>401</v>
      </c>
      <c r="L119" s="40" t="s">
        <v>401</v>
      </c>
      <c r="M119" s="8" t="s">
        <v>393</v>
      </c>
    </row>
    <row r="120" spans="1:13" s="4" customFormat="1">
      <c r="A120" s="16" t="s">
        <v>229</v>
      </c>
      <c r="B120" s="13"/>
      <c r="C120" s="18" t="s">
        <v>409</v>
      </c>
      <c r="D120" s="15" t="s">
        <v>357</v>
      </c>
      <c r="E120" s="12" t="s">
        <v>16</v>
      </c>
      <c r="F120" s="12" t="s">
        <v>230</v>
      </c>
      <c r="G120" s="12" t="s">
        <v>18</v>
      </c>
      <c r="H120" s="12" t="s">
        <v>393</v>
      </c>
      <c r="I120" s="38" t="s">
        <v>401</v>
      </c>
      <c r="J120" s="8" t="s">
        <v>401</v>
      </c>
      <c r="K120" s="8" t="s">
        <v>401</v>
      </c>
      <c r="L120" s="8" t="s">
        <v>401</v>
      </c>
      <c r="M120" s="8" t="s">
        <v>393</v>
      </c>
    </row>
    <row r="121" spans="1:13" s="4" customFormat="1">
      <c r="A121" s="12" t="s">
        <v>231</v>
      </c>
      <c r="B121" s="13"/>
      <c r="C121" s="18" t="s">
        <v>409</v>
      </c>
      <c r="D121" s="15" t="s">
        <v>232</v>
      </c>
      <c r="E121" s="12" t="s">
        <v>16</v>
      </c>
      <c r="F121" s="12" t="s">
        <v>233</v>
      </c>
      <c r="G121" s="12" t="s">
        <v>18</v>
      </c>
      <c r="H121" s="12" t="s">
        <v>393</v>
      </c>
      <c r="I121" s="38" t="s">
        <v>401</v>
      </c>
      <c r="J121" s="8" t="s">
        <v>401</v>
      </c>
      <c r="K121" s="8" t="s">
        <v>401</v>
      </c>
      <c r="L121" s="8" t="s">
        <v>401</v>
      </c>
      <c r="M121" s="8" t="s">
        <v>393</v>
      </c>
    </row>
    <row r="122" spans="1:13" s="4" customFormat="1">
      <c r="A122" s="16" t="s">
        <v>321</v>
      </c>
      <c r="B122" s="27"/>
      <c r="C122" s="18" t="s">
        <v>409</v>
      </c>
      <c r="D122" s="14" t="s">
        <v>322</v>
      </c>
      <c r="E122" s="16" t="s">
        <v>16</v>
      </c>
      <c r="F122" s="28" t="s">
        <v>21</v>
      </c>
      <c r="G122" s="14" t="s">
        <v>323</v>
      </c>
      <c r="H122" s="8" t="s">
        <v>400</v>
      </c>
      <c r="I122" s="37" t="s">
        <v>407</v>
      </c>
      <c r="J122" s="40" t="s">
        <v>391</v>
      </c>
      <c r="K122" s="40" t="s">
        <v>510</v>
      </c>
      <c r="L122" s="41" t="s">
        <v>395</v>
      </c>
      <c r="M122" s="40" t="s">
        <v>400</v>
      </c>
    </row>
    <row r="123" spans="1:13" s="4" customFormat="1">
      <c r="A123" s="16" t="s">
        <v>234</v>
      </c>
      <c r="B123" s="13" t="s">
        <v>236</v>
      </c>
      <c r="C123" s="18" t="s">
        <v>409</v>
      </c>
      <c r="D123" s="15" t="s">
        <v>359</v>
      </c>
      <c r="E123" s="12" t="s">
        <v>16</v>
      </c>
      <c r="F123" s="12" t="s">
        <v>235</v>
      </c>
      <c r="G123" s="12" t="s">
        <v>18</v>
      </c>
      <c r="H123" s="12" t="s">
        <v>400</v>
      </c>
      <c r="I123" s="37" t="s">
        <v>427</v>
      </c>
      <c r="J123" s="8" t="s">
        <v>401</v>
      </c>
      <c r="K123" s="8" t="s">
        <v>401</v>
      </c>
      <c r="L123" s="8" t="s">
        <v>401</v>
      </c>
      <c r="M123" s="8" t="s">
        <v>393</v>
      </c>
    </row>
    <row r="124" spans="1:13" s="4" customFormat="1">
      <c r="A124" s="16" t="s">
        <v>237</v>
      </c>
      <c r="B124" s="13" t="s">
        <v>238</v>
      </c>
      <c r="C124" s="18" t="s">
        <v>409</v>
      </c>
      <c r="D124" s="15" t="s">
        <v>358</v>
      </c>
      <c r="E124" s="12" t="s">
        <v>16</v>
      </c>
      <c r="F124" s="12" t="s">
        <v>235</v>
      </c>
      <c r="G124" s="12" t="s">
        <v>18</v>
      </c>
      <c r="H124" s="12" t="s">
        <v>400</v>
      </c>
      <c r="I124" s="37" t="s">
        <v>427</v>
      </c>
      <c r="J124" s="8" t="s">
        <v>401</v>
      </c>
      <c r="K124" s="8" t="s">
        <v>401</v>
      </c>
      <c r="L124" s="8" t="s">
        <v>401</v>
      </c>
      <c r="M124" s="8" t="s">
        <v>393</v>
      </c>
    </row>
    <row r="125" spans="1:13" s="4" customFormat="1">
      <c r="A125" s="16" t="s">
        <v>237</v>
      </c>
      <c r="B125" s="13" t="s">
        <v>252</v>
      </c>
      <c r="C125" s="9" t="s">
        <v>409</v>
      </c>
      <c r="D125" s="14" t="s">
        <v>248</v>
      </c>
      <c r="E125" s="12" t="s">
        <v>16</v>
      </c>
      <c r="F125" s="12" t="s">
        <v>235</v>
      </c>
      <c r="G125" s="12" t="s">
        <v>18</v>
      </c>
      <c r="H125" s="8" t="s">
        <v>400</v>
      </c>
      <c r="I125" s="37" t="s">
        <v>405</v>
      </c>
      <c r="J125" s="40" t="s">
        <v>387</v>
      </c>
      <c r="K125" s="40" t="s">
        <v>511</v>
      </c>
      <c r="L125" s="40" t="s">
        <v>401</v>
      </c>
      <c r="M125" s="40" t="s">
        <v>393</v>
      </c>
    </row>
    <row r="126" spans="1:13" s="4" customFormat="1">
      <c r="A126" s="13" t="s">
        <v>325</v>
      </c>
      <c r="B126" s="13"/>
      <c r="C126" s="9" t="s">
        <v>409</v>
      </c>
      <c r="D126" s="15" t="s">
        <v>122</v>
      </c>
      <c r="E126" s="12" t="s">
        <v>16</v>
      </c>
      <c r="F126" s="12" t="s">
        <v>235</v>
      </c>
      <c r="G126" s="12" t="s">
        <v>18</v>
      </c>
      <c r="H126" s="8" t="s">
        <v>400</v>
      </c>
      <c r="I126" s="37" t="s">
        <v>405</v>
      </c>
      <c r="J126" s="40" t="s">
        <v>387</v>
      </c>
      <c r="K126" s="40" t="s">
        <v>512</v>
      </c>
      <c r="L126" s="40" t="s">
        <v>401</v>
      </c>
      <c r="M126" s="40" t="s">
        <v>393</v>
      </c>
    </row>
    <row r="127" spans="1:13" s="4" customFormat="1">
      <c r="A127" s="16" t="s">
        <v>324</v>
      </c>
      <c r="B127" s="13" t="s">
        <v>327</v>
      </c>
      <c r="C127" s="9" t="s">
        <v>409</v>
      </c>
      <c r="D127" s="14" t="s">
        <v>326</v>
      </c>
      <c r="E127" s="12" t="s">
        <v>16</v>
      </c>
      <c r="F127" s="12" t="s">
        <v>235</v>
      </c>
      <c r="G127" s="12" t="s">
        <v>18</v>
      </c>
      <c r="H127" s="8" t="s">
        <v>400</v>
      </c>
      <c r="I127" s="37" t="s">
        <v>405</v>
      </c>
      <c r="J127" s="40" t="s">
        <v>387</v>
      </c>
      <c r="K127" s="40" t="s">
        <v>540</v>
      </c>
      <c r="L127" s="40" t="s">
        <v>401</v>
      </c>
      <c r="M127" s="40" t="s">
        <v>400</v>
      </c>
    </row>
    <row r="128" spans="1:13" s="4" customFormat="1">
      <c r="A128" s="16" t="s">
        <v>328</v>
      </c>
      <c r="B128" s="13" t="s">
        <v>329</v>
      </c>
      <c r="C128" s="9" t="s">
        <v>409</v>
      </c>
      <c r="D128" s="15" t="s">
        <v>122</v>
      </c>
      <c r="E128" s="12" t="s">
        <v>16</v>
      </c>
      <c r="F128" s="12" t="s">
        <v>235</v>
      </c>
      <c r="G128" s="12" t="s">
        <v>18</v>
      </c>
      <c r="H128" s="8" t="s">
        <v>400</v>
      </c>
      <c r="I128" s="37" t="s">
        <v>405</v>
      </c>
      <c r="J128" s="40" t="s">
        <v>387</v>
      </c>
      <c r="K128" s="40" t="s">
        <v>513</v>
      </c>
      <c r="L128" s="40" t="s">
        <v>401</v>
      </c>
      <c r="M128" s="40" t="s">
        <v>393</v>
      </c>
    </row>
    <row r="129" spans="1:13" s="4" customFormat="1">
      <c r="A129" s="16" t="s">
        <v>328</v>
      </c>
      <c r="B129" s="13" t="s">
        <v>251</v>
      </c>
      <c r="C129" s="18" t="s">
        <v>409</v>
      </c>
      <c r="D129" s="14" t="s">
        <v>122</v>
      </c>
      <c r="E129" s="12" t="s">
        <v>16</v>
      </c>
      <c r="F129" s="12" t="s">
        <v>235</v>
      </c>
      <c r="G129" s="12" t="s">
        <v>18</v>
      </c>
      <c r="H129" s="12" t="s">
        <v>400</v>
      </c>
      <c r="I129" s="37" t="s">
        <v>427</v>
      </c>
      <c r="J129" s="8" t="s">
        <v>401</v>
      </c>
      <c r="K129" s="8" t="s">
        <v>401</v>
      </c>
      <c r="L129" s="8" t="s">
        <v>401</v>
      </c>
      <c r="M129" s="40" t="s">
        <v>393</v>
      </c>
    </row>
    <row r="130" spans="1:13" s="4" customFormat="1">
      <c r="A130" s="16" t="s">
        <v>239</v>
      </c>
      <c r="B130" s="13" t="s">
        <v>240</v>
      </c>
      <c r="C130" s="18" t="s">
        <v>409</v>
      </c>
      <c r="D130" s="15" t="s">
        <v>122</v>
      </c>
      <c r="E130" s="12" t="s">
        <v>16</v>
      </c>
      <c r="F130" s="12" t="s">
        <v>235</v>
      </c>
      <c r="G130" s="12" t="s">
        <v>18</v>
      </c>
      <c r="H130" s="12" t="s">
        <v>400</v>
      </c>
      <c r="I130" s="37" t="s">
        <v>404</v>
      </c>
      <c r="J130" s="8" t="s">
        <v>401</v>
      </c>
      <c r="K130" s="8" t="s">
        <v>401</v>
      </c>
      <c r="L130" s="8" t="s">
        <v>401</v>
      </c>
      <c r="M130" s="40" t="s">
        <v>393</v>
      </c>
    </row>
    <row r="131" spans="1:13" s="4" customFormat="1">
      <c r="A131" s="20" t="s">
        <v>460</v>
      </c>
      <c r="B131" s="18" t="s">
        <v>461</v>
      </c>
      <c r="C131" s="18" t="s">
        <v>412</v>
      </c>
      <c r="D131" s="20" t="s">
        <v>464</v>
      </c>
      <c r="E131" s="13" t="s">
        <v>16</v>
      </c>
      <c r="F131" s="18" t="s">
        <v>146</v>
      </c>
      <c r="G131" s="24" t="s">
        <v>219</v>
      </c>
      <c r="H131" s="18" t="s">
        <v>400</v>
      </c>
      <c r="I131" s="37" t="s">
        <v>405</v>
      </c>
      <c r="J131" s="40" t="s">
        <v>387</v>
      </c>
      <c r="K131" s="40" t="s">
        <v>514</v>
      </c>
      <c r="L131" s="40" t="s">
        <v>401</v>
      </c>
      <c r="M131" s="40" t="s">
        <v>393</v>
      </c>
    </row>
    <row r="132" spans="1:13" s="4" customFormat="1">
      <c r="A132" s="16" t="s">
        <v>242</v>
      </c>
      <c r="B132" s="13" t="s">
        <v>243</v>
      </c>
      <c r="C132" s="18" t="s">
        <v>409</v>
      </c>
      <c r="D132" s="14" t="s">
        <v>145</v>
      </c>
      <c r="E132" s="12" t="s">
        <v>16</v>
      </c>
      <c r="F132" s="12" t="s">
        <v>235</v>
      </c>
      <c r="G132" s="12" t="s">
        <v>18</v>
      </c>
      <c r="H132" s="12" t="s">
        <v>400</v>
      </c>
      <c r="I132" s="37" t="s">
        <v>429</v>
      </c>
      <c r="J132" s="8" t="s">
        <v>401</v>
      </c>
      <c r="K132" s="8" t="s">
        <v>401</v>
      </c>
      <c r="L132" s="8" t="s">
        <v>401</v>
      </c>
      <c r="M132" s="40" t="s">
        <v>393</v>
      </c>
    </row>
    <row r="133" spans="1:13" s="4" customFormat="1">
      <c r="A133" s="16" t="s">
        <v>244</v>
      </c>
      <c r="B133" s="13" t="s">
        <v>246</v>
      </c>
      <c r="C133" s="18" t="s">
        <v>409</v>
      </c>
      <c r="D133" s="14" t="s">
        <v>245</v>
      </c>
      <c r="E133" s="12" t="s">
        <v>16</v>
      </c>
      <c r="F133" s="12" t="s">
        <v>235</v>
      </c>
      <c r="G133" s="12" t="s">
        <v>18</v>
      </c>
      <c r="H133" s="12" t="s">
        <v>400</v>
      </c>
      <c r="I133" s="27" t="s">
        <v>435</v>
      </c>
      <c r="J133" s="8" t="s">
        <v>401</v>
      </c>
      <c r="K133" s="8" t="s">
        <v>401</v>
      </c>
      <c r="L133" s="8" t="s">
        <v>401</v>
      </c>
      <c r="M133" s="40" t="s">
        <v>393</v>
      </c>
    </row>
    <row r="134" spans="1:13" s="4" customFormat="1">
      <c r="A134" s="16" t="s">
        <v>247</v>
      </c>
      <c r="B134" s="18" t="s">
        <v>249</v>
      </c>
      <c r="C134" s="18" t="s">
        <v>409</v>
      </c>
      <c r="D134" s="14" t="s">
        <v>248</v>
      </c>
      <c r="E134" s="12" t="s">
        <v>16</v>
      </c>
      <c r="F134" s="12" t="s">
        <v>235</v>
      </c>
      <c r="G134" s="12" t="s">
        <v>18</v>
      </c>
      <c r="H134" s="12" t="s">
        <v>400</v>
      </c>
      <c r="I134" s="37" t="s">
        <v>404</v>
      </c>
      <c r="J134" s="8" t="s">
        <v>401</v>
      </c>
      <c r="K134" s="8" t="s">
        <v>401</v>
      </c>
      <c r="L134" s="8" t="s">
        <v>401</v>
      </c>
      <c r="M134" s="40" t="s">
        <v>393</v>
      </c>
    </row>
    <row r="135" spans="1:13" s="4" customFormat="1">
      <c r="A135" s="16" t="s">
        <v>330</v>
      </c>
      <c r="B135" s="13" t="s">
        <v>331</v>
      </c>
      <c r="C135" s="9" t="s">
        <v>409</v>
      </c>
      <c r="D135" s="14" t="s">
        <v>122</v>
      </c>
      <c r="E135" s="12" t="s">
        <v>16</v>
      </c>
      <c r="F135" s="12" t="s">
        <v>235</v>
      </c>
      <c r="G135" s="12" t="s">
        <v>18</v>
      </c>
      <c r="H135" s="8" t="s">
        <v>400</v>
      </c>
      <c r="I135" s="37" t="s">
        <v>405</v>
      </c>
      <c r="J135" s="40" t="s">
        <v>387</v>
      </c>
      <c r="K135" s="40" t="s">
        <v>515</v>
      </c>
      <c r="L135" s="40" t="s">
        <v>401</v>
      </c>
      <c r="M135" s="40" t="s">
        <v>400</v>
      </c>
    </row>
    <row r="136" spans="1:13" s="4" customFormat="1">
      <c r="A136" s="16" t="s">
        <v>332</v>
      </c>
      <c r="B136" s="13" t="s">
        <v>516</v>
      </c>
      <c r="C136" s="9" t="s">
        <v>409</v>
      </c>
      <c r="D136" s="14" t="s">
        <v>122</v>
      </c>
      <c r="E136" s="12" t="s">
        <v>16</v>
      </c>
      <c r="F136" s="12" t="s">
        <v>235</v>
      </c>
      <c r="G136" s="12" t="s">
        <v>18</v>
      </c>
      <c r="H136" s="8" t="s">
        <v>400</v>
      </c>
      <c r="I136" s="37" t="s">
        <v>405</v>
      </c>
      <c r="J136" s="40" t="s">
        <v>387</v>
      </c>
      <c r="K136" s="40" t="s">
        <v>517</v>
      </c>
      <c r="L136" s="40" t="s">
        <v>401</v>
      </c>
      <c r="M136" s="40" t="s">
        <v>393</v>
      </c>
    </row>
    <row r="137" spans="1:13" s="4" customFormat="1">
      <c r="A137" s="16" t="s">
        <v>333</v>
      </c>
      <c r="B137" s="13" t="s">
        <v>334</v>
      </c>
      <c r="C137" s="9" t="s">
        <v>409</v>
      </c>
      <c r="D137" s="14" t="s">
        <v>122</v>
      </c>
      <c r="E137" s="12" t="s">
        <v>16</v>
      </c>
      <c r="F137" s="12" t="s">
        <v>235</v>
      </c>
      <c r="G137" s="12" t="s">
        <v>18</v>
      </c>
      <c r="H137" s="8" t="s">
        <v>400</v>
      </c>
      <c r="I137" s="37" t="s">
        <v>405</v>
      </c>
      <c r="J137" s="40" t="s">
        <v>387</v>
      </c>
      <c r="K137" s="40" t="s">
        <v>518</v>
      </c>
      <c r="L137" s="40" t="s">
        <v>401</v>
      </c>
      <c r="M137" s="40" t="s">
        <v>400</v>
      </c>
    </row>
    <row r="138" spans="1:13" s="4" customFormat="1">
      <c r="A138" s="16" t="s">
        <v>335</v>
      </c>
      <c r="B138" s="13" t="s">
        <v>336</v>
      </c>
      <c r="C138" s="9" t="s">
        <v>409</v>
      </c>
      <c r="D138" s="14" t="s">
        <v>122</v>
      </c>
      <c r="E138" s="12" t="s">
        <v>16</v>
      </c>
      <c r="F138" s="12" t="s">
        <v>235</v>
      </c>
      <c r="G138" s="12" t="s">
        <v>18</v>
      </c>
      <c r="H138" s="8" t="s">
        <v>400</v>
      </c>
      <c r="I138" s="37" t="s">
        <v>405</v>
      </c>
      <c r="J138" s="40" t="s">
        <v>387</v>
      </c>
      <c r="K138" s="40" t="s">
        <v>519</v>
      </c>
      <c r="L138" s="40" t="s">
        <v>401</v>
      </c>
      <c r="M138" s="40" t="s">
        <v>400</v>
      </c>
    </row>
    <row r="139" spans="1:13" s="4" customFormat="1">
      <c r="A139" s="20" t="s">
        <v>250</v>
      </c>
      <c r="B139" s="18" t="s">
        <v>465</v>
      </c>
      <c r="C139" s="18" t="s">
        <v>412</v>
      </c>
      <c r="D139" s="20" t="s">
        <v>464</v>
      </c>
      <c r="E139" s="13" t="s">
        <v>16</v>
      </c>
      <c r="F139" s="18" t="s">
        <v>146</v>
      </c>
      <c r="G139" s="47" t="s">
        <v>225</v>
      </c>
      <c r="H139" s="40" t="s">
        <v>400</v>
      </c>
      <c r="I139" s="37" t="s">
        <v>405</v>
      </c>
      <c r="J139" s="40" t="s">
        <v>387</v>
      </c>
      <c r="K139" s="40" t="s">
        <v>545</v>
      </c>
      <c r="L139" s="40" t="s">
        <v>401</v>
      </c>
      <c r="M139" s="40" t="s">
        <v>393</v>
      </c>
    </row>
    <row r="140" spans="1:13" s="4" customFormat="1">
      <c r="A140" s="20" t="s">
        <v>337</v>
      </c>
      <c r="B140" s="18" t="s">
        <v>466</v>
      </c>
      <c r="C140" s="18" t="s">
        <v>412</v>
      </c>
      <c r="D140" s="20" t="s">
        <v>464</v>
      </c>
      <c r="E140" s="13" t="s">
        <v>16</v>
      </c>
      <c r="F140" s="18" t="s">
        <v>146</v>
      </c>
      <c r="G140" s="47" t="s">
        <v>225</v>
      </c>
      <c r="H140" s="40" t="s">
        <v>400</v>
      </c>
      <c r="I140" s="37" t="s">
        <v>405</v>
      </c>
      <c r="J140" s="40" t="s">
        <v>387</v>
      </c>
      <c r="K140" s="40" t="s">
        <v>520</v>
      </c>
      <c r="L140" s="40" t="s">
        <v>401</v>
      </c>
      <c r="M140" s="40" t="s">
        <v>393</v>
      </c>
    </row>
    <row r="141" spans="1:13" s="4" customFormat="1">
      <c r="A141" s="20" t="s">
        <v>339</v>
      </c>
      <c r="B141" s="18" t="s">
        <v>467</v>
      </c>
      <c r="C141" s="18" t="s">
        <v>412</v>
      </c>
      <c r="D141" s="20" t="s">
        <v>464</v>
      </c>
      <c r="E141" s="13" t="s">
        <v>16</v>
      </c>
      <c r="F141" s="18" t="s">
        <v>146</v>
      </c>
      <c r="G141" s="47" t="s">
        <v>225</v>
      </c>
      <c r="H141" s="40" t="s">
        <v>400</v>
      </c>
      <c r="I141" s="37" t="s">
        <v>405</v>
      </c>
      <c r="J141" s="40" t="s">
        <v>387</v>
      </c>
      <c r="K141" s="40" t="s">
        <v>521</v>
      </c>
      <c r="L141" s="40" t="s">
        <v>401</v>
      </c>
      <c r="M141" s="40" t="s">
        <v>393</v>
      </c>
    </row>
    <row r="142" spans="1:13" s="4" customFormat="1">
      <c r="A142" s="25" t="s">
        <v>371</v>
      </c>
      <c r="B142" s="18" t="s">
        <v>469</v>
      </c>
      <c r="C142" s="18" t="s">
        <v>412</v>
      </c>
      <c r="D142" s="45" t="s">
        <v>464</v>
      </c>
      <c r="E142" s="12" t="s">
        <v>16</v>
      </c>
      <c r="F142" s="25" t="s">
        <v>217</v>
      </c>
      <c r="G142" s="25" t="s">
        <v>218</v>
      </c>
      <c r="H142" s="25" t="s">
        <v>393</v>
      </c>
      <c r="I142" s="38" t="s">
        <v>401</v>
      </c>
      <c r="J142" s="8" t="s">
        <v>401</v>
      </c>
      <c r="K142" s="8" t="s">
        <v>401</v>
      </c>
      <c r="L142" s="8" t="s">
        <v>401</v>
      </c>
      <c r="M142" s="40" t="s">
        <v>393</v>
      </c>
    </row>
    <row r="143" spans="1:13" s="4" customFormat="1">
      <c r="A143" s="25" t="s">
        <v>372</v>
      </c>
      <c r="B143" s="18" t="s">
        <v>470</v>
      </c>
      <c r="C143" s="18" t="s">
        <v>412</v>
      </c>
      <c r="D143" s="26" t="s">
        <v>464</v>
      </c>
      <c r="E143" s="12" t="s">
        <v>16</v>
      </c>
      <c r="F143" s="25" t="s">
        <v>217</v>
      </c>
      <c r="G143" s="25" t="s">
        <v>218</v>
      </c>
      <c r="H143" s="25" t="s">
        <v>400</v>
      </c>
      <c r="I143" s="38" t="s">
        <v>433</v>
      </c>
      <c r="J143" s="8" t="s">
        <v>401</v>
      </c>
      <c r="K143" s="8" t="s">
        <v>401</v>
      </c>
      <c r="L143" s="8" t="s">
        <v>401</v>
      </c>
      <c r="M143" s="40" t="s">
        <v>393</v>
      </c>
    </row>
    <row r="144" spans="1:13" s="4" customFormat="1">
      <c r="A144" s="25" t="s">
        <v>373</v>
      </c>
      <c r="B144" s="18" t="s">
        <v>471</v>
      </c>
      <c r="C144" s="18" t="s">
        <v>412</v>
      </c>
      <c r="D144" s="45" t="s">
        <v>464</v>
      </c>
      <c r="E144" s="13" t="s">
        <v>16</v>
      </c>
      <c r="F144" s="18" t="s">
        <v>217</v>
      </c>
      <c r="G144" s="18" t="s">
        <v>218</v>
      </c>
      <c r="H144" s="8" t="s">
        <v>400</v>
      </c>
      <c r="I144" s="37" t="s">
        <v>405</v>
      </c>
      <c r="J144" s="40" t="s">
        <v>387</v>
      </c>
      <c r="K144" s="40" t="s">
        <v>522</v>
      </c>
      <c r="L144" s="40" t="s">
        <v>401</v>
      </c>
      <c r="M144" s="40" t="s">
        <v>400</v>
      </c>
    </row>
    <row r="145" spans="1:13" s="4" customFormat="1">
      <c r="A145" s="25" t="s">
        <v>374</v>
      </c>
      <c r="B145" s="18" t="s">
        <v>472</v>
      </c>
      <c r="C145" s="18" t="s">
        <v>412</v>
      </c>
      <c r="D145" s="45" t="s">
        <v>464</v>
      </c>
      <c r="E145" s="12" t="s">
        <v>16</v>
      </c>
      <c r="F145" s="25" t="s">
        <v>146</v>
      </c>
      <c r="G145" s="25" t="s">
        <v>219</v>
      </c>
      <c r="H145" s="25" t="s">
        <v>393</v>
      </c>
      <c r="I145" s="38" t="s">
        <v>401</v>
      </c>
      <c r="J145" s="8" t="s">
        <v>401</v>
      </c>
      <c r="K145" s="8" t="s">
        <v>401</v>
      </c>
      <c r="L145" s="8" t="s">
        <v>401</v>
      </c>
      <c r="M145" s="8" t="s">
        <v>393</v>
      </c>
    </row>
    <row r="146" spans="1:13" s="4" customFormat="1">
      <c r="A146" s="25" t="s">
        <v>375</v>
      </c>
      <c r="B146" s="18" t="s">
        <v>473</v>
      </c>
      <c r="C146" s="18" t="s">
        <v>412</v>
      </c>
      <c r="D146" s="45" t="s">
        <v>464</v>
      </c>
      <c r="E146" s="12" t="s">
        <v>16</v>
      </c>
      <c r="F146" s="25" t="s">
        <v>146</v>
      </c>
      <c r="G146" s="25" t="s">
        <v>219</v>
      </c>
      <c r="H146" s="25" t="s">
        <v>400</v>
      </c>
      <c r="I146" s="8" t="s">
        <v>427</v>
      </c>
      <c r="J146" s="8" t="s">
        <v>401</v>
      </c>
      <c r="K146" s="8" t="s">
        <v>401</v>
      </c>
      <c r="L146" s="8" t="s">
        <v>401</v>
      </c>
      <c r="M146" s="8" t="s">
        <v>393</v>
      </c>
    </row>
    <row r="147" spans="1:13" s="4" customFormat="1">
      <c r="A147" s="25" t="s">
        <v>376</v>
      </c>
      <c r="B147" s="18" t="s">
        <v>474</v>
      </c>
      <c r="C147" s="18" t="s">
        <v>412</v>
      </c>
      <c r="D147" s="45" t="s">
        <v>464</v>
      </c>
      <c r="E147" s="12" t="s">
        <v>16</v>
      </c>
      <c r="F147" s="25" t="s">
        <v>146</v>
      </c>
      <c r="G147" s="25" t="s">
        <v>219</v>
      </c>
      <c r="H147" s="25" t="s">
        <v>393</v>
      </c>
      <c r="I147" s="38" t="s">
        <v>401</v>
      </c>
      <c r="J147" s="8" t="s">
        <v>401</v>
      </c>
      <c r="K147" s="8" t="s">
        <v>401</v>
      </c>
      <c r="L147" s="8" t="s">
        <v>401</v>
      </c>
      <c r="M147" s="8" t="s">
        <v>393</v>
      </c>
    </row>
    <row r="148" spans="1:13" s="4" customFormat="1">
      <c r="A148" s="25" t="s">
        <v>377</v>
      </c>
      <c r="B148" s="18" t="s">
        <v>475</v>
      </c>
      <c r="C148" s="18" t="s">
        <v>412</v>
      </c>
      <c r="D148" s="26" t="s">
        <v>468</v>
      </c>
      <c r="E148" s="12" t="s">
        <v>16</v>
      </c>
      <c r="F148" s="25" t="s">
        <v>146</v>
      </c>
      <c r="G148" s="25" t="s">
        <v>219</v>
      </c>
      <c r="H148" s="8" t="s">
        <v>400</v>
      </c>
      <c r="I148" s="37" t="s">
        <v>405</v>
      </c>
      <c r="J148" s="40" t="s">
        <v>387</v>
      </c>
      <c r="K148" s="40" t="s">
        <v>523</v>
      </c>
      <c r="L148" s="40" t="s">
        <v>401</v>
      </c>
      <c r="M148" s="40" t="s">
        <v>400</v>
      </c>
    </row>
    <row r="149" spans="1:13" s="4" customFormat="1">
      <c r="A149" s="25" t="s">
        <v>378</v>
      </c>
      <c r="B149" s="18" t="s">
        <v>382</v>
      </c>
      <c r="C149" s="18" t="s">
        <v>412</v>
      </c>
      <c r="D149" s="46" t="s">
        <v>464</v>
      </c>
      <c r="E149" s="12" t="s">
        <v>16</v>
      </c>
      <c r="F149" s="25" t="s">
        <v>21</v>
      </c>
      <c r="G149" s="25" t="s">
        <v>225</v>
      </c>
      <c r="H149" s="8" t="s">
        <v>400</v>
      </c>
      <c r="I149" s="37" t="s">
        <v>405</v>
      </c>
      <c r="J149" s="40" t="s">
        <v>387</v>
      </c>
      <c r="K149" s="40" t="s">
        <v>524</v>
      </c>
      <c r="L149" s="40" t="s">
        <v>401</v>
      </c>
      <c r="M149" s="40" t="s">
        <v>393</v>
      </c>
    </row>
    <row r="150" spans="1:13" s="4" customFormat="1">
      <c r="A150" s="25" t="s">
        <v>379</v>
      </c>
      <c r="B150" s="18" t="s">
        <v>383</v>
      </c>
      <c r="C150" s="18" t="s">
        <v>412</v>
      </c>
      <c r="D150" s="46" t="s">
        <v>464</v>
      </c>
      <c r="E150" s="12" t="s">
        <v>16</v>
      </c>
      <c r="F150" s="25" t="s">
        <v>21</v>
      </c>
      <c r="G150" s="25" t="s">
        <v>225</v>
      </c>
      <c r="H150" s="8" t="s">
        <v>400</v>
      </c>
      <c r="I150" s="37" t="s">
        <v>499</v>
      </c>
      <c r="J150" s="40" t="s">
        <v>387</v>
      </c>
      <c r="K150" s="40" t="s">
        <v>525</v>
      </c>
      <c r="L150" s="40" t="s">
        <v>401</v>
      </c>
      <c r="M150" s="40" t="s">
        <v>393</v>
      </c>
    </row>
    <row r="151" spans="1:13" s="4" customFormat="1">
      <c r="A151" s="25" t="s">
        <v>380</v>
      </c>
      <c r="B151" s="18" t="s">
        <v>384</v>
      </c>
      <c r="C151" s="18" t="s">
        <v>412</v>
      </c>
      <c r="D151" s="46" t="s">
        <v>464</v>
      </c>
      <c r="E151" s="13" t="s">
        <v>16</v>
      </c>
      <c r="F151" s="18" t="s">
        <v>21</v>
      </c>
      <c r="G151" s="18" t="s">
        <v>225</v>
      </c>
      <c r="H151" s="8" t="s">
        <v>400</v>
      </c>
      <c r="I151" s="37" t="s">
        <v>405</v>
      </c>
      <c r="J151" s="40" t="s">
        <v>387</v>
      </c>
      <c r="K151" s="40" t="s">
        <v>526</v>
      </c>
      <c r="L151" s="40" t="s">
        <v>401</v>
      </c>
      <c r="M151" s="40" t="s">
        <v>393</v>
      </c>
    </row>
    <row r="152" spans="1:13" s="4" customFormat="1">
      <c r="A152" s="25" t="s">
        <v>381</v>
      </c>
      <c r="B152" s="18" t="s">
        <v>388</v>
      </c>
      <c r="C152" s="18" t="s">
        <v>412</v>
      </c>
      <c r="D152" s="26" t="s">
        <v>476</v>
      </c>
      <c r="E152" s="12" t="s">
        <v>16</v>
      </c>
      <c r="F152" s="25" t="s">
        <v>320</v>
      </c>
      <c r="G152" s="25" t="s">
        <v>225</v>
      </c>
      <c r="H152" s="8" t="s">
        <v>400</v>
      </c>
      <c r="I152" s="37" t="s">
        <v>405</v>
      </c>
      <c r="J152" s="40" t="s">
        <v>387</v>
      </c>
      <c r="K152" s="40" t="s">
        <v>527</v>
      </c>
      <c r="L152" s="40" t="s">
        <v>401</v>
      </c>
      <c r="M152" s="40" t="s">
        <v>393</v>
      </c>
    </row>
    <row r="153" spans="1:13" s="4" customFormat="1">
      <c r="A153" s="18" t="s">
        <v>443</v>
      </c>
      <c r="B153" s="18" t="s">
        <v>477</v>
      </c>
      <c r="C153" s="18" t="s">
        <v>412</v>
      </c>
      <c r="D153" s="45" t="s">
        <v>464</v>
      </c>
      <c r="E153" s="13" t="s">
        <v>16</v>
      </c>
      <c r="F153" s="18" t="s">
        <v>146</v>
      </c>
      <c r="G153" s="47" t="s">
        <v>225</v>
      </c>
      <c r="H153" s="25" t="s">
        <v>400</v>
      </c>
      <c r="I153" s="40" t="s">
        <v>405</v>
      </c>
      <c r="J153" s="40" t="s">
        <v>387</v>
      </c>
      <c r="K153" s="40" t="s">
        <v>528</v>
      </c>
      <c r="L153" s="40" t="s">
        <v>401</v>
      </c>
      <c r="M153" s="40" t="s">
        <v>393</v>
      </c>
    </row>
    <row r="154" spans="1:13" s="4" customFormat="1">
      <c r="A154" s="18" t="s">
        <v>444</v>
      </c>
      <c r="B154" s="18" t="s">
        <v>478</v>
      </c>
      <c r="C154" s="18" t="s">
        <v>412</v>
      </c>
      <c r="D154" s="45" t="s">
        <v>464</v>
      </c>
      <c r="E154" s="13" t="s">
        <v>16</v>
      </c>
      <c r="F154" s="18" t="s">
        <v>146</v>
      </c>
      <c r="G154" s="47" t="s">
        <v>225</v>
      </c>
      <c r="H154" s="25" t="s">
        <v>400</v>
      </c>
      <c r="I154" s="40" t="s">
        <v>405</v>
      </c>
      <c r="J154" s="40" t="s">
        <v>387</v>
      </c>
      <c r="K154" s="40" t="s">
        <v>529</v>
      </c>
      <c r="L154" s="40" t="s">
        <v>401</v>
      </c>
      <c r="M154" s="40" t="s">
        <v>393</v>
      </c>
    </row>
    <row r="155" spans="1:13" s="4" customFormat="1">
      <c r="A155" s="17" t="s">
        <v>253</v>
      </c>
      <c r="B155" s="18" t="s">
        <v>255</v>
      </c>
      <c r="C155" s="18" t="s">
        <v>412</v>
      </c>
      <c r="D155" s="19" t="s">
        <v>254</v>
      </c>
      <c r="E155" s="17" t="s">
        <v>16</v>
      </c>
      <c r="F155" s="17" t="s">
        <v>9</v>
      </c>
      <c r="G155" s="17" t="s">
        <v>18</v>
      </c>
      <c r="H155" s="17" t="s">
        <v>400</v>
      </c>
      <c r="I155" s="38" t="s">
        <v>404</v>
      </c>
      <c r="J155" s="8" t="s">
        <v>401</v>
      </c>
      <c r="K155" s="8" t="s">
        <v>401</v>
      </c>
      <c r="L155" s="8" t="s">
        <v>401</v>
      </c>
      <c r="M155" s="40" t="s">
        <v>393</v>
      </c>
    </row>
    <row r="156" spans="1:13" s="4" customFormat="1">
      <c r="A156" s="12" t="s">
        <v>256</v>
      </c>
      <c r="B156" s="13" t="s">
        <v>258</v>
      </c>
      <c r="C156" s="18" t="s">
        <v>409</v>
      </c>
      <c r="D156" s="15" t="s">
        <v>143</v>
      </c>
      <c r="E156" s="12" t="s">
        <v>135</v>
      </c>
      <c r="F156" s="20" t="s">
        <v>136</v>
      </c>
      <c r="G156" s="15" t="s">
        <v>257</v>
      </c>
      <c r="H156" s="12" t="s">
        <v>400</v>
      </c>
      <c r="I156" s="27" t="s">
        <v>436</v>
      </c>
      <c r="J156" s="8" t="s">
        <v>401</v>
      </c>
      <c r="K156" s="8" t="s">
        <v>401</v>
      </c>
      <c r="L156" s="8" t="s">
        <v>401</v>
      </c>
      <c r="M156" s="40" t="s">
        <v>393</v>
      </c>
    </row>
    <row r="157" spans="1:13" s="4" customFormat="1">
      <c r="A157" s="12" t="s">
        <v>259</v>
      </c>
      <c r="B157" s="13" t="s">
        <v>260</v>
      </c>
      <c r="C157" s="18" t="s">
        <v>409</v>
      </c>
      <c r="D157" s="15" t="s">
        <v>134</v>
      </c>
      <c r="E157" s="12" t="s">
        <v>135</v>
      </c>
      <c r="F157" s="20" t="s">
        <v>136</v>
      </c>
      <c r="G157" s="15" t="s">
        <v>257</v>
      </c>
      <c r="H157" s="12" t="s">
        <v>393</v>
      </c>
      <c r="I157" s="38" t="s">
        <v>401</v>
      </c>
      <c r="J157" s="8" t="s">
        <v>401</v>
      </c>
      <c r="K157" s="8" t="s">
        <v>401</v>
      </c>
      <c r="L157" s="8" t="s">
        <v>401</v>
      </c>
      <c r="M157" s="40" t="s">
        <v>393</v>
      </c>
    </row>
    <row r="158" spans="1:13" s="4" customFormat="1">
      <c r="A158" s="12" t="s">
        <v>261</v>
      </c>
      <c r="B158" s="13" t="s">
        <v>263</v>
      </c>
      <c r="C158" s="18" t="s">
        <v>409</v>
      </c>
      <c r="D158" s="15" t="s">
        <v>145</v>
      </c>
      <c r="E158" s="12" t="s">
        <v>16</v>
      </c>
      <c r="F158" s="13" t="s">
        <v>146</v>
      </c>
      <c r="G158" s="12" t="s">
        <v>262</v>
      </c>
      <c r="H158" s="12" t="s">
        <v>400</v>
      </c>
      <c r="I158" s="27" t="s">
        <v>437</v>
      </c>
      <c r="J158" s="8" t="s">
        <v>401</v>
      </c>
      <c r="K158" s="8" t="s">
        <v>401</v>
      </c>
      <c r="L158" s="8" t="s">
        <v>401</v>
      </c>
      <c r="M158" s="40" t="s">
        <v>393</v>
      </c>
    </row>
    <row r="159" spans="1:13" s="4" customFormat="1">
      <c r="A159" s="25" t="s">
        <v>341</v>
      </c>
      <c r="B159" s="18" t="s">
        <v>389</v>
      </c>
      <c r="C159" s="18" t="s">
        <v>411</v>
      </c>
      <c r="D159" s="26" t="s">
        <v>169</v>
      </c>
      <c r="E159" s="25" t="s">
        <v>16</v>
      </c>
      <c r="F159" s="25" t="s">
        <v>342</v>
      </c>
      <c r="G159" s="25" t="s">
        <v>18</v>
      </c>
      <c r="H159" s="8" t="s">
        <v>400</v>
      </c>
      <c r="I159" s="37" t="s">
        <v>405</v>
      </c>
      <c r="J159" s="40" t="s">
        <v>390</v>
      </c>
      <c r="K159" s="40" t="s">
        <v>531</v>
      </c>
      <c r="L159" s="40" t="s">
        <v>401</v>
      </c>
      <c r="M159" s="40" t="s">
        <v>400</v>
      </c>
    </row>
    <row r="160" spans="1:13" s="4" customFormat="1">
      <c r="A160" s="16" t="s">
        <v>264</v>
      </c>
      <c r="B160" s="13" t="s">
        <v>265</v>
      </c>
      <c r="C160" s="18" t="s">
        <v>409</v>
      </c>
      <c r="D160" s="15" t="s">
        <v>143</v>
      </c>
      <c r="E160" s="12" t="s">
        <v>135</v>
      </c>
      <c r="F160" s="20" t="s">
        <v>136</v>
      </c>
      <c r="G160" s="15" t="s">
        <v>257</v>
      </c>
      <c r="H160" s="12" t="s">
        <v>393</v>
      </c>
      <c r="I160" s="38" t="s">
        <v>401</v>
      </c>
      <c r="J160" s="8" t="s">
        <v>401</v>
      </c>
      <c r="K160" s="8" t="s">
        <v>401</v>
      </c>
      <c r="L160" s="8" t="s">
        <v>401</v>
      </c>
      <c r="M160" s="8" t="s">
        <v>393</v>
      </c>
    </row>
    <row r="161" spans="1:13" s="4" customFormat="1">
      <c r="A161" s="16" t="s">
        <v>266</v>
      </c>
      <c r="B161" s="13" t="s">
        <v>268</v>
      </c>
      <c r="C161" s="18" t="s">
        <v>409</v>
      </c>
      <c r="D161" s="15" t="s">
        <v>153</v>
      </c>
      <c r="E161" s="12" t="s">
        <v>16</v>
      </c>
      <c r="F161" s="13" t="s">
        <v>146</v>
      </c>
      <c r="G161" s="12" t="s">
        <v>267</v>
      </c>
      <c r="H161" s="12" t="s">
        <v>393</v>
      </c>
      <c r="I161" s="38" t="s">
        <v>401</v>
      </c>
      <c r="J161" s="8" t="s">
        <v>401</v>
      </c>
      <c r="K161" s="8" t="s">
        <v>401</v>
      </c>
      <c r="L161" s="8" t="s">
        <v>401</v>
      </c>
      <c r="M161" s="8" t="s">
        <v>393</v>
      </c>
    </row>
    <row r="162" spans="1:13" s="4" customFormat="1">
      <c r="A162" s="16" t="s">
        <v>269</v>
      </c>
      <c r="B162" s="13" t="s">
        <v>271</v>
      </c>
      <c r="C162" s="18" t="s">
        <v>409</v>
      </c>
      <c r="D162" s="14" t="s">
        <v>270</v>
      </c>
      <c r="E162" s="16" t="s">
        <v>16</v>
      </c>
      <c r="F162" s="16" t="s">
        <v>146</v>
      </c>
      <c r="G162" s="12" t="s">
        <v>267</v>
      </c>
      <c r="H162" s="12" t="s">
        <v>393</v>
      </c>
      <c r="I162" s="38" t="s">
        <v>401</v>
      </c>
      <c r="J162" s="8" t="s">
        <v>401</v>
      </c>
      <c r="K162" s="8" t="s">
        <v>401</v>
      </c>
      <c r="L162" s="8" t="s">
        <v>401</v>
      </c>
      <c r="M162" s="8" t="s">
        <v>393</v>
      </c>
    </row>
    <row r="163" spans="1:13" s="4" customFormat="1">
      <c r="A163" s="12" t="s">
        <v>272</v>
      </c>
      <c r="B163" s="13" t="s">
        <v>273</v>
      </c>
      <c r="C163" s="18" t="s">
        <v>409</v>
      </c>
      <c r="D163" s="15" t="s">
        <v>134</v>
      </c>
      <c r="E163" s="12" t="s">
        <v>16</v>
      </c>
      <c r="F163" s="12" t="s">
        <v>235</v>
      </c>
      <c r="G163" s="12" t="s">
        <v>18</v>
      </c>
      <c r="H163" s="12" t="s">
        <v>400</v>
      </c>
      <c r="I163" s="38" t="s">
        <v>426</v>
      </c>
      <c r="J163" s="8" t="s">
        <v>401</v>
      </c>
      <c r="K163" s="8" t="s">
        <v>401</v>
      </c>
      <c r="L163" s="8" t="s">
        <v>401</v>
      </c>
      <c r="M163" s="8" t="s">
        <v>393</v>
      </c>
    </row>
    <row r="164" spans="1:13" s="4" customFormat="1">
      <c r="A164" s="12" t="s">
        <v>274</v>
      </c>
      <c r="B164" s="13" t="s">
        <v>277</v>
      </c>
      <c r="C164" s="18" t="s">
        <v>409</v>
      </c>
      <c r="D164" s="15" t="s">
        <v>270</v>
      </c>
      <c r="E164" s="12" t="s">
        <v>275</v>
      </c>
      <c r="F164" s="12" t="s">
        <v>276</v>
      </c>
      <c r="G164" s="12" t="s">
        <v>18</v>
      </c>
      <c r="H164" s="12" t="s">
        <v>400</v>
      </c>
      <c r="I164" s="27" t="s">
        <v>434</v>
      </c>
      <c r="J164" s="8" t="s">
        <v>401</v>
      </c>
      <c r="K164" s="8" t="s">
        <v>401</v>
      </c>
      <c r="L164" s="8" t="s">
        <v>401</v>
      </c>
      <c r="M164" s="8" t="s">
        <v>393</v>
      </c>
    </row>
    <row r="165" spans="1:13" s="5" customFormat="1">
      <c r="A165" s="12" t="s">
        <v>278</v>
      </c>
      <c r="B165" s="13" t="s">
        <v>280</v>
      </c>
      <c r="C165" s="18" t="s">
        <v>409</v>
      </c>
      <c r="D165" s="15" t="s">
        <v>279</v>
      </c>
      <c r="E165" s="12" t="s">
        <v>275</v>
      </c>
      <c r="F165" s="12" t="s">
        <v>276</v>
      </c>
      <c r="G165" s="12" t="s">
        <v>18</v>
      </c>
      <c r="H165" s="12" t="s">
        <v>400</v>
      </c>
      <c r="I165" s="27" t="s">
        <v>432</v>
      </c>
      <c r="J165" s="8" t="s">
        <v>401</v>
      </c>
      <c r="K165" s="8" t="s">
        <v>401</v>
      </c>
      <c r="L165" s="8" t="s">
        <v>401</v>
      </c>
      <c r="M165" s="8" t="s">
        <v>393</v>
      </c>
    </row>
    <row r="166" spans="1:13">
      <c r="A166" s="48" t="s">
        <v>281</v>
      </c>
      <c r="B166" s="27" t="s">
        <v>282</v>
      </c>
      <c r="C166" s="18" t="s">
        <v>409</v>
      </c>
      <c r="D166" s="29" t="s">
        <v>145</v>
      </c>
      <c r="E166" s="12" t="s">
        <v>16</v>
      </c>
      <c r="F166" s="12" t="s">
        <v>146</v>
      </c>
      <c r="G166" s="12" t="s">
        <v>267</v>
      </c>
      <c r="H166" s="12" t="s">
        <v>393</v>
      </c>
      <c r="I166" s="38" t="s">
        <v>401</v>
      </c>
      <c r="J166" s="8" t="s">
        <v>401</v>
      </c>
      <c r="K166" s="8" t="s">
        <v>401</v>
      </c>
      <c r="L166" s="8" t="s">
        <v>401</v>
      </c>
      <c r="M166" s="8" t="s">
        <v>393</v>
      </c>
    </row>
    <row r="167" spans="1:13">
      <c r="A167" s="48" t="s">
        <v>283</v>
      </c>
      <c r="B167" s="27" t="s">
        <v>284</v>
      </c>
      <c r="C167" s="18" t="s">
        <v>409</v>
      </c>
      <c r="D167" s="29" t="s">
        <v>145</v>
      </c>
      <c r="E167" s="12" t="s">
        <v>16</v>
      </c>
      <c r="F167" s="12" t="s">
        <v>146</v>
      </c>
      <c r="G167" s="12" t="s">
        <v>267</v>
      </c>
      <c r="H167" s="12" t="s">
        <v>393</v>
      </c>
      <c r="I167" s="38" t="s">
        <v>401</v>
      </c>
      <c r="J167" s="8" t="s">
        <v>401</v>
      </c>
      <c r="K167" s="8" t="s">
        <v>401</v>
      </c>
      <c r="L167" s="8" t="s">
        <v>401</v>
      </c>
      <c r="M167" s="8" t="s">
        <v>393</v>
      </c>
    </row>
    <row r="168" spans="1:13">
      <c r="A168" s="48" t="s">
        <v>285</v>
      </c>
      <c r="B168" s="27" t="s">
        <v>286</v>
      </c>
      <c r="C168" s="18" t="s">
        <v>409</v>
      </c>
      <c r="D168" s="29" t="s">
        <v>270</v>
      </c>
      <c r="E168" s="12" t="s">
        <v>16</v>
      </c>
      <c r="F168" s="12" t="s">
        <v>146</v>
      </c>
      <c r="G168" s="12" t="s">
        <v>267</v>
      </c>
      <c r="H168" s="12" t="s">
        <v>393</v>
      </c>
      <c r="I168" s="38" t="s">
        <v>401</v>
      </c>
      <c r="J168" s="8" t="s">
        <v>401</v>
      </c>
      <c r="K168" s="8" t="s">
        <v>401</v>
      </c>
      <c r="L168" s="8" t="s">
        <v>401</v>
      </c>
      <c r="M168" s="8" t="s">
        <v>393</v>
      </c>
    </row>
    <row r="169" spans="1:13">
      <c r="A169" s="48" t="s">
        <v>287</v>
      </c>
      <c r="B169" s="27" t="s">
        <v>288</v>
      </c>
      <c r="C169" s="18" t="s">
        <v>409</v>
      </c>
      <c r="D169" s="29" t="s">
        <v>145</v>
      </c>
      <c r="E169" s="12" t="s">
        <v>16</v>
      </c>
      <c r="F169" s="12" t="s">
        <v>146</v>
      </c>
      <c r="G169" s="12" t="s">
        <v>267</v>
      </c>
      <c r="H169" s="12" t="s">
        <v>393</v>
      </c>
      <c r="I169" s="38" t="s">
        <v>401</v>
      </c>
      <c r="J169" s="8" t="s">
        <v>401</v>
      </c>
      <c r="K169" s="8" t="s">
        <v>401</v>
      </c>
      <c r="L169" s="8" t="s">
        <v>401</v>
      </c>
      <c r="M169" s="8" t="s">
        <v>393</v>
      </c>
    </row>
    <row r="170" spans="1:13">
      <c r="A170" s="12" t="s">
        <v>289</v>
      </c>
      <c r="B170" s="27" t="s">
        <v>290</v>
      </c>
      <c r="C170" s="18" t="s">
        <v>409</v>
      </c>
      <c r="D170" s="29" t="s">
        <v>145</v>
      </c>
      <c r="E170" s="12" t="s">
        <v>16</v>
      </c>
      <c r="F170" s="12" t="s">
        <v>146</v>
      </c>
      <c r="G170" s="12" t="s">
        <v>267</v>
      </c>
      <c r="H170" s="12" t="s">
        <v>393</v>
      </c>
      <c r="I170" s="38" t="s">
        <v>401</v>
      </c>
      <c r="J170" s="8" t="s">
        <v>401</v>
      </c>
      <c r="K170" s="8" t="s">
        <v>401</v>
      </c>
      <c r="L170" s="8" t="s">
        <v>401</v>
      </c>
      <c r="M170" s="8" t="s">
        <v>393</v>
      </c>
    </row>
    <row r="171" spans="1:13">
      <c r="A171" s="12" t="s">
        <v>291</v>
      </c>
      <c r="B171" s="13" t="s">
        <v>292</v>
      </c>
      <c r="C171" s="18" t="s">
        <v>409</v>
      </c>
      <c r="D171" s="15" t="s">
        <v>270</v>
      </c>
      <c r="E171" s="12" t="s">
        <v>275</v>
      </c>
      <c r="F171" s="12" t="s">
        <v>276</v>
      </c>
      <c r="G171" s="12" t="s">
        <v>18</v>
      </c>
      <c r="H171" s="12" t="s">
        <v>393</v>
      </c>
      <c r="I171" s="38" t="s">
        <v>401</v>
      </c>
      <c r="J171" s="8" t="s">
        <v>401</v>
      </c>
      <c r="K171" s="8" t="s">
        <v>401</v>
      </c>
      <c r="L171" s="8" t="s">
        <v>401</v>
      </c>
      <c r="M171" s="8" t="s">
        <v>393</v>
      </c>
    </row>
    <row r="172" spans="1:13">
      <c r="A172" s="18" t="s">
        <v>445</v>
      </c>
      <c r="B172" s="18" t="s">
        <v>479</v>
      </c>
      <c r="C172" s="18" t="s">
        <v>412</v>
      </c>
      <c r="D172" s="45" t="s">
        <v>464</v>
      </c>
      <c r="E172" s="13" t="s">
        <v>16</v>
      </c>
      <c r="F172" s="18" t="s">
        <v>146</v>
      </c>
      <c r="G172" s="47" t="s">
        <v>225</v>
      </c>
      <c r="H172" s="25" t="s">
        <v>400</v>
      </c>
      <c r="I172" s="40" t="s">
        <v>499</v>
      </c>
      <c r="J172" s="8" t="s">
        <v>387</v>
      </c>
      <c r="K172" s="40" t="s">
        <v>530</v>
      </c>
      <c r="L172" s="8" t="s">
        <v>401</v>
      </c>
      <c r="M172" s="8" t="s">
        <v>393</v>
      </c>
    </row>
    <row r="173" spans="1:13">
      <c r="A173" s="20" t="s">
        <v>447</v>
      </c>
      <c r="B173" s="18" t="s">
        <v>480</v>
      </c>
      <c r="C173" s="18" t="s">
        <v>412</v>
      </c>
      <c r="D173" s="20" t="s">
        <v>355</v>
      </c>
      <c r="E173" s="13" t="s">
        <v>16</v>
      </c>
      <c r="F173" s="18" t="s">
        <v>320</v>
      </c>
      <c r="G173" s="18" t="s">
        <v>481</v>
      </c>
      <c r="H173" s="8" t="s">
        <v>393</v>
      </c>
      <c r="I173" s="37" t="s">
        <v>401</v>
      </c>
      <c r="J173" s="8" t="s">
        <v>401</v>
      </c>
      <c r="K173" s="8" t="s">
        <v>401</v>
      </c>
      <c r="L173" s="8" t="s">
        <v>401</v>
      </c>
      <c r="M173" s="8" t="s">
        <v>393</v>
      </c>
    </row>
    <row r="174" spans="1:13">
      <c r="A174" s="20" t="s">
        <v>442</v>
      </c>
      <c r="B174" s="18" t="s">
        <v>482</v>
      </c>
      <c r="C174" s="18" t="s">
        <v>412</v>
      </c>
      <c r="D174" s="49" t="s">
        <v>468</v>
      </c>
      <c r="E174" s="13" t="s">
        <v>16</v>
      </c>
      <c r="F174" s="18" t="s">
        <v>146</v>
      </c>
      <c r="G174" s="44" t="s">
        <v>219</v>
      </c>
      <c r="H174" s="40" t="s">
        <v>400</v>
      </c>
      <c r="I174" s="40" t="s">
        <v>405</v>
      </c>
      <c r="J174" s="8" t="s">
        <v>387</v>
      </c>
      <c r="K174" s="50" t="s">
        <v>544</v>
      </c>
      <c r="L174" s="8" t="s">
        <v>401</v>
      </c>
      <c r="M174" s="8" t="s">
        <v>393</v>
      </c>
    </row>
    <row r="175" spans="1:13">
      <c r="A175" s="20" t="s">
        <v>441</v>
      </c>
      <c r="B175" s="18" t="s">
        <v>483</v>
      </c>
      <c r="C175" s="18" t="s">
        <v>412</v>
      </c>
      <c r="D175" s="45" t="s">
        <v>464</v>
      </c>
      <c r="E175" s="13" t="s">
        <v>16</v>
      </c>
      <c r="F175" s="18" t="s">
        <v>146</v>
      </c>
      <c r="G175" s="44" t="s">
        <v>219</v>
      </c>
      <c r="H175" s="40" t="s">
        <v>393</v>
      </c>
      <c r="I175" s="40" t="s">
        <v>401</v>
      </c>
      <c r="J175" s="8" t="s">
        <v>401</v>
      </c>
      <c r="K175" s="8" t="s">
        <v>401</v>
      </c>
      <c r="L175" s="8" t="s">
        <v>401</v>
      </c>
      <c r="M175" s="8" t="s">
        <v>393</v>
      </c>
    </row>
    <row r="176" spans="1:13">
      <c r="A176" s="12" t="s">
        <v>370</v>
      </c>
      <c r="B176" s="13" t="s">
        <v>316</v>
      </c>
      <c r="C176" s="9" t="s">
        <v>409</v>
      </c>
      <c r="D176" s="15" t="s">
        <v>270</v>
      </c>
      <c r="E176" s="12" t="s">
        <v>16</v>
      </c>
      <c r="F176" s="12" t="s">
        <v>21</v>
      </c>
      <c r="G176" s="12" t="s">
        <v>18</v>
      </c>
      <c r="H176" s="8" t="s">
        <v>400</v>
      </c>
      <c r="I176" s="37" t="s">
        <v>405</v>
      </c>
      <c r="J176" s="40" t="s">
        <v>387</v>
      </c>
      <c r="K176" s="40" t="s">
        <v>532</v>
      </c>
      <c r="L176" s="8" t="s">
        <v>401</v>
      </c>
      <c r="M176" s="40" t="s">
        <v>400</v>
      </c>
    </row>
    <row r="177" spans="1:13">
      <c r="A177" s="20" t="s">
        <v>452</v>
      </c>
      <c r="B177" s="18" t="s">
        <v>484</v>
      </c>
      <c r="C177" s="18" t="s">
        <v>412</v>
      </c>
      <c r="D177" s="20" t="s">
        <v>462</v>
      </c>
      <c r="E177" s="13" t="s">
        <v>16</v>
      </c>
      <c r="F177" s="18" t="s">
        <v>485</v>
      </c>
      <c r="G177" s="47" t="s">
        <v>18</v>
      </c>
      <c r="H177" s="8" t="s">
        <v>400</v>
      </c>
      <c r="I177" s="37" t="s">
        <v>405</v>
      </c>
      <c r="J177" s="8" t="s">
        <v>387</v>
      </c>
      <c r="K177" s="37" t="s">
        <v>533</v>
      </c>
      <c r="L177" s="8" t="s">
        <v>401</v>
      </c>
      <c r="M177" s="37" t="s">
        <v>393</v>
      </c>
    </row>
    <row r="178" spans="1:13">
      <c r="A178" s="20" t="s">
        <v>454</v>
      </c>
      <c r="B178" s="18" t="s">
        <v>486</v>
      </c>
      <c r="C178" s="18" t="s">
        <v>412</v>
      </c>
      <c r="D178" s="20" t="s">
        <v>462</v>
      </c>
      <c r="E178" s="13" t="s">
        <v>16</v>
      </c>
      <c r="F178" s="18" t="s">
        <v>485</v>
      </c>
      <c r="G178" s="47" t="s">
        <v>18</v>
      </c>
      <c r="H178" s="8" t="s">
        <v>400</v>
      </c>
      <c r="I178" s="37" t="s">
        <v>405</v>
      </c>
      <c r="J178" s="8" t="s">
        <v>387</v>
      </c>
      <c r="K178" s="40" t="s">
        <v>534</v>
      </c>
      <c r="L178" s="8" t="s">
        <v>401</v>
      </c>
      <c r="M178" s="37" t="s">
        <v>393</v>
      </c>
    </row>
    <row r="179" spans="1:13">
      <c r="A179" s="20" t="s">
        <v>456</v>
      </c>
      <c r="B179" s="18" t="s">
        <v>487</v>
      </c>
      <c r="C179" s="18" t="s">
        <v>412</v>
      </c>
      <c r="D179" s="20" t="s">
        <v>462</v>
      </c>
      <c r="E179" s="13" t="s">
        <v>16</v>
      </c>
      <c r="F179" s="18" t="s">
        <v>485</v>
      </c>
      <c r="G179" s="47" t="s">
        <v>18</v>
      </c>
      <c r="H179" s="8" t="s">
        <v>400</v>
      </c>
      <c r="I179" s="40" t="s">
        <v>405</v>
      </c>
      <c r="J179" s="8" t="s">
        <v>387</v>
      </c>
      <c r="K179" s="37" t="s">
        <v>535</v>
      </c>
      <c r="L179" s="8" t="s">
        <v>401</v>
      </c>
      <c r="M179" s="37" t="s">
        <v>393</v>
      </c>
    </row>
    <row r="180" spans="1:13">
      <c r="A180" s="20" t="s">
        <v>451</v>
      </c>
      <c r="B180" s="18" t="s">
        <v>488</v>
      </c>
      <c r="C180" s="18" t="s">
        <v>412</v>
      </c>
      <c r="D180" s="20" t="s">
        <v>462</v>
      </c>
      <c r="E180" s="13" t="s">
        <v>16</v>
      </c>
      <c r="F180" s="18" t="s">
        <v>485</v>
      </c>
      <c r="G180" s="47" t="s">
        <v>18</v>
      </c>
      <c r="H180" s="8" t="s">
        <v>400</v>
      </c>
      <c r="I180" s="37" t="s">
        <v>498</v>
      </c>
      <c r="J180" s="8" t="s">
        <v>387</v>
      </c>
      <c r="K180" s="40" t="s">
        <v>536</v>
      </c>
      <c r="L180" s="8" t="s">
        <v>401</v>
      </c>
      <c r="M180" s="37" t="s">
        <v>393</v>
      </c>
    </row>
    <row r="181" spans="1:13">
      <c r="A181" s="20" t="s">
        <v>453</v>
      </c>
      <c r="B181" s="18" t="s">
        <v>489</v>
      </c>
      <c r="C181" s="18" t="s">
        <v>412</v>
      </c>
      <c r="D181" s="20" t="s">
        <v>462</v>
      </c>
      <c r="E181" s="13" t="s">
        <v>16</v>
      </c>
      <c r="F181" s="18" t="s">
        <v>485</v>
      </c>
      <c r="G181" s="47" t="s">
        <v>18</v>
      </c>
      <c r="H181" s="8" t="s">
        <v>400</v>
      </c>
      <c r="I181" s="40" t="s">
        <v>428</v>
      </c>
      <c r="J181" s="8" t="s">
        <v>401</v>
      </c>
      <c r="K181" s="40" t="s">
        <v>401</v>
      </c>
      <c r="L181" s="8" t="s">
        <v>401</v>
      </c>
      <c r="M181" s="40"/>
    </row>
    <row r="182" spans="1:13">
      <c r="A182" s="20" t="s">
        <v>455</v>
      </c>
      <c r="B182" s="18" t="s">
        <v>490</v>
      </c>
      <c r="C182" s="18" t="s">
        <v>412</v>
      </c>
      <c r="D182" s="20" t="s">
        <v>462</v>
      </c>
      <c r="E182" s="13" t="s">
        <v>16</v>
      </c>
      <c r="F182" s="18" t="s">
        <v>485</v>
      </c>
      <c r="G182" s="47" t="s">
        <v>18</v>
      </c>
      <c r="H182" s="8" t="s">
        <v>400</v>
      </c>
      <c r="I182" s="40" t="s">
        <v>405</v>
      </c>
      <c r="J182" s="8" t="s">
        <v>387</v>
      </c>
      <c r="K182" s="40" t="s">
        <v>537</v>
      </c>
      <c r="L182" s="8" t="s">
        <v>401</v>
      </c>
      <c r="M182" s="37" t="s">
        <v>393</v>
      </c>
    </row>
    <row r="183" spans="1:13">
      <c r="A183" s="20" t="s">
        <v>457</v>
      </c>
      <c r="B183" s="18" t="s">
        <v>491</v>
      </c>
      <c r="C183" s="18" t="s">
        <v>412</v>
      </c>
      <c r="D183" s="20" t="s">
        <v>462</v>
      </c>
      <c r="E183" s="13" t="s">
        <v>16</v>
      </c>
      <c r="F183" s="18" t="s">
        <v>485</v>
      </c>
      <c r="G183" s="47" t="s">
        <v>18</v>
      </c>
      <c r="H183" s="8" t="s">
        <v>400</v>
      </c>
      <c r="I183" s="37" t="s">
        <v>405</v>
      </c>
      <c r="J183" s="8" t="s">
        <v>387</v>
      </c>
      <c r="K183" s="40" t="s">
        <v>538</v>
      </c>
      <c r="L183" s="8" t="s">
        <v>401</v>
      </c>
      <c r="M183" s="37" t="s">
        <v>393</v>
      </c>
    </row>
    <row r="184" spans="1:13">
      <c r="A184" s="20" t="s">
        <v>458</v>
      </c>
      <c r="B184" s="18" t="s">
        <v>492</v>
      </c>
      <c r="C184" s="18" t="s">
        <v>412</v>
      </c>
      <c r="D184" s="20" t="s">
        <v>462</v>
      </c>
      <c r="E184" s="13" t="s">
        <v>16</v>
      </c>
      <c r="F184" s="18" t="s">
        <v>235</v>
      </c>
      <c r="G184" s="47" t="s">
        <v>18</v>
      </c>
      <c r="H184" s="8" t="s">
        <v>400</v>
      </c>
      <c r="I184" s="40" t="s">
        <v>405</v>
      </c>
      <c r="J184" s="8" t="s">
        <v>387</v>
      </c>
      <c r="K184" s="40" t="s">
        <v>539</v>
      </c>
      <c r="L184" s="8" t="s">
        <v>401</v>
      </c>
      <c r="M184" s="37" t="s">
        <v>393</v>
      </c>
    </row>
    <row r="185" spans="1:13">
      <c r="A185" s="20" t="s">
        <v>446</v>
      </c>
      <c r="B185" s="18" t="s">
        <v>493</v>
      </c>
      <c r="C185" s="18" t="s">
        <v>412</v>
      </c>
      <c r="D185" s="20" t="s">
        <v>223</v>
      </c>
      <c r="E185" s="13" t="s">
        <v>16</v>
      </c>
      <c r="F185" s="18" t="s">
        <v>463</v>
      </c>
      <c r="G185" s="51" t="s">
        <v>497</v>
      </c>
      <c r="H185" s="8" t="s">
        <v>400</v>
      </c>
      <c r="I185" s="37" t="s">
        <v>500</v>
      </c>
      <c r="J185" s="8" t="s">
        <v>401</v>
      </c>
      <c r="K185" s="40" t="s">
        <v>401</v>
      </c>
      <c r="L185" s="8" t="s">
        <v>401</v>
      </c>
      <c r="M185" s="40"/>
    </row>
    <row r="186" spans="1:13">
      <c r="A186" s="20" t="s">
        <v>450</v>
      </c>
      <c r="B186" s="18" t="s">
        <v>494</v>
      </c>
      <c r="C186" s="18" t="s">
        <v>412</v>
      </c>
      <c r="D186" s="20" t="s">
        <v>254</v>
      </c>
      <c r="E186" s="13" t="s">
        <v>16</v>
      </c>
      <c r="F186" s="18" t="s">
        <v>227</v>
      </c>
      <c r="G186" s="18" t="s">
        <v>496</v>
      </c>
      <c r="H186" s="8" t="s">
        <v>393</v>
      </c>
      <c r="I186" s="37" t="s">
        <v>401</v>
      </c>
      <c r="J186" s="8" t="s">
        <v>401</v>
      </c>
      <c r="K186" s="40" t="s">
        <v>401</v>
      </c>
      <c r="L186" s="8" t="s">
        <v>401</v>
      </c>
      <c r="M186" s="40"/>
    </row>
    <row r="187" spans="1:13">
      <c r="A187" s="17" t="s">
        <v>448</v>
      </c>
      <c r="B187" s="35" t="s">
        <v>226</v>
      </c>
      <c r="C187" s="18" t="s">
        <v>412</v>
      </c>
      <c r="D187" s="19" t="s">
        <v>356</v>
      </c>
      <c r="E187" s="36" t="s">
        <v>16</v>
      </c>
      <c r="F187" s="17" t="s">
        <v>227</v>
      </c>
      <c r="G187" s="17" t="s">
        <v>367</v>
      </c>
      <c r="H187" s="17" t="s">
        <v>393</v>
      </c>
      <c r="I187" s="38" t="s">
        <v>401</v>
      </c>
      <c r="J187" s="8" t="s">
        <v>401</v>
      </c>
      <c r="K187" s="8" t="s">
        <v>401</v>
      </c>
      <c r="L187" s="8" t="s">
        <v>401</v>
      </c>
      <c r="M187" s="8" t="s">
        <v>401</v>
      </c>
    </row>
    <row r="188" spans="1:13">
      <c r="A188" s="17" t="s">
        <v>449</v>
      </c>
      <c r="B188" s="35" t="s">
        <v>228</v>
      </c>
      <c r="C188" s="18" t="s">
        <v>412</v>
      </c>
      <c r="D188" s="19" t="s">
        <v>356</v>
      </c>
      <c r="E188" s="36" t="s">
        <v>16</v>
      </c>
      <c r="F188" s="17" t="s">
        <v>227</v>
      </c>
      <c r="G188" s="17" t="s">
        <v>367</v>
      </c>
      <c r="H188" s="17" t="s">
        <v>400</v>
      </c>
      <c r="I188" s="38" t="s">
        <v>432</v>
      </c>
      <c r="J188" s="8" t="s">
        <v>401</v>
      </c>
      <c r="K188" s="8" t="s">
        <v>401</v>
      </c>
      <c r="L188" s="8" t="s">
        <v>401</v>
      </c>
      <c r="M188" s="8" t="s">
        <v>401</v>
      </c>
    </row>
    <row r="189" spans="1:13">
      <c r="A189" s="12" t="s">
        <v>293</v>
      </c>
      <c r="B189" s="13"/>
      <c r="C189" s="18" t="s">
        <v>409</v>
      </c>
      <c r="D189" s="15" t="s">
        <v>294</v>
      </c>
      <c r="E189" s="12" t="s">
        <v>148</v>
      </c>
      <c r="F189" s="12" t="s">
        <v>149</v>
      </c>
      <c r="G189" s="12" t="s">
        <v>18</v>
      </c>
      <c r="H189" s="12" t="s">
        <v>400</v>
      </c>
      <c r="I189" s="37" t="s">
        <v>427</v>
      </c>
      <c r="J189" s="8" t="s">
        <v>401</v>
      </c>
      <c r="K189" s="8" t="s">
        <v>401</v>
      </c>
      <c r="L189" s="8" t="s">
        <v>401</v>
      </c>
      <c r="M189" s="8" t="s">
        <v>401</v>
      </c>
    </row>
    <row r="190" spans="1:13">
      <c r="A190" s="12" t="s">
        <v>295</v>
      </c>
      <c r="B190" s="13"/>
      <c r="C190" s="18" t="s">
        <v>409</v>
      </c>
      <c r="D190" s="15" t="s">
        <v>151</v>
      </c>
      <c r="E190" s="12" t="s">
        <v>148</v>
      </c>
      <c r="F190" s="12" t="s">
        <v>149</v>
      </c>
      <c r="G190" s="12" t="s">
        <v>18</v>
      </c>
      <c r="H190" s="12" t="s">
        <v>400</v>
      </c>
      <c r="I190" s="37" t="s">
        <v>427</v>
      </c>
      <c r="J190" s="8" t="s">
        <v>401</v>
      </c>
      <c r="K190" s="8" t="s">
        <v>401</v>
      </c>
      <c r="L190" s="8" t="s">
        <v>401</v>
      </c>
      <c r="M190" s="8" t="s">
        <v>401</v>
      </c>
    </row>
    <row r="191" spans="1:13">
      <c r="A191" s="17" t="s">
        <v>296</v>
      </c>
      <c r="B191" s="18"/>
      <c r="C191" s="18" t="s">
        <v>417</v>
      </c>
      <c r="D191" s="19" t="s">
        <v>297</v>
      </c>
      <c r="E191" s="17" t="s">
        <v>16</v>
      </c>
      <c r="F191" s="17" t="s">
        <v>9</v>
      </c>
      <c r="G191" s="17" t="s">
        <v>9</v>
      </c>
      <c r="H191" s="17" t="s">
        <v>400</v>
      </c>
      <c r="I191" s="38" t="s">
        <v>426</v>
      </c>
      <c r="J191" s="8" t="s">
        <v>401</v>
      </c>
      <c r="K191" s="8" t="s">
        <v>401</v>
      </c>
      <c r="L191" s="8" t="s">
        <v>401</v>
      </c>
      <c r="M191" s="8" t="s">
        <v>401</v>
      </c>
    </row>
    <row r="192" spans="1:13">
      <c r="A192" s="17" t="s">
        <v>298</v>
      </c>
      <c r="B192" s="18"/>
      <c r="C192" s="18" t="s">
        <v>413</v>
      </c>
      <c r="D192" s="19" t="s">
        <v>353</v>
      </c>
      <c r="E192" s="17" t="s">
        <v>16</v>
      </c>
      <c r="F192" s="17" t="s">
        <v>9</v>
      </c>
      <c r="G192" s="17" t="s">
        <v>9</v>
      </c>
      <c r="H192" s="17" t="s">
        <v>400</v>
      </c>
      <c r="I192" s="38" t="s">
        <v>426</v>
      </c>
      <c r="J192" s="8" t="s">
        <v>401</v>
      </c>
      <c r="K192" s="8" t="s">
        <v>401</v>
      </c>
      <c r="L192" s="8" t="s">
        <v>401</v>
      </c>
      <c r="M192" s="8" t="s">
        <v>401</v>
      </c>
    </row>
    <row r="193" spans="1:13">
      <c r="A193" s="17" t="s">
        <v>299</v>
      </c>
      <c r="B193" s="18" t="s">
        <v>300</v>
      </c>
      <c r="C193" s="18" t="s">
        <v>413</v>
      </c>
      <c r="D193" s="19" t="s">
        <v>353</v>
      </c>
      <c r="E193" s="17" t="s">
        <v>16</v>
      </c>
      <c r="F193" s="17" t="s">
        <v>9</v>
      </c>
      <c r="G193" s="17" t="s">
        <v>9</v>
      </c>
      <c r="H193" s="8" t="s">
        <v>400</v>
      </c>
      <c r="I193" s="37" t="s">
        <v>406</v>
      </c>
      <c r="J193" s="11" t="s">
        <v>401</v>
      </c>
      <c r="K193" s="8" t="s">
        <v>401</v>
      </c>
      <c r="L193" s="40" t="s">
        <v>396</v>
      </c>
      <c r="M193" s="40" t="s">
        <v>393</v>
      </c>
    </row>
    <row r="194" spans="1:13">
      <c r="A194" s="13" t="s">
        <v>241</v>
      </c>
      <c r="B194" s="13"/>
      <c r="C194" s="18" t="s">
        <v>409</v>
      </c>
      <c r="D194" s="15" t="s">
        <v>122</v>
      </c>
      <c r="E194" s="12" t="s">
        <v>16</v>
      </c>
      <c r="F194" s="12" t="s">
        <v>235</v>
      </c>
      <c r="G194" s="12" t="s">
        <v>18</v>
      </c>
      <c r="H194" s="12" t="s">
        <v>400</v>
      </c>
      <c r="I194" s="37" t="s">
        <v>427</v>
      </c>
      <c r="J194" s="8" t="s">
        <v>401</v>
      </c>
      <c r="K194" s="8" t="s">
        <v>401</v>
      </c>
      <c r="L194" s="8" t="s">
        <v>401</v>
      </c>
      <c r="M194" s="8" t="s">
        <v>401</v>
      </c>
    </row>
    <row r="195" spans="1:13">
      <c r="A195" s="13" t="s">
        <v>338</v>
      </c>
      <c r="B195" s="13"/>
      <c r="C195" s="9" t="s">
        <v>409</v>
      </c>
      <c r="D195" s="14" t="s">
        <v>122</v>
      </c>
      <c r="E195" s="12" t="s">
        <v>16</v>
      </c>
      <c r="F195" s="12" t="s">
        <v>235</v>
      </c>
      <c r="G195" s="12" t="s">
        <v>18</v>
      </c>
      <c r="H195" s="8" t="s">
        <v>400</v>
      </c>
      <c r="I195" s="37" t="s">
        <v>405</v>
      </c>
      <c r="J195" s="40" t="s">
        <v>387</v>
      </c>
      <c r="K195" s="40" t="s">
        <v>541</v>
      </c>
      <c r="L195" s="40" t="s">
        <v>401</v>
      </c>
      <c r="M195" s="40" t="s">
        <v>393</v>
      </c>
    </row>
    <row r="196" spans="1:13">
      <c r="A196" s="13" t="s">
        <v>340</v>
      </c>
      <c r="B196" s="13"/>
      <c r="C196" s="9" t="s">
        <v>409</v>
      </c>
      <c r="D196" s="14" t="s">
        <v>122</v>
      </c>
      <c r="E196" s="12" t="s">
        <v>16</v>
      </c>
      <c r="F196" s="12" t="s">
        <v>235</v>
      </c>
      <c r="G196" s="12" t="s">
        <v>18</v>
      </c>
      <c r="H196" s="8" t="s">
        <v>400</v>
      </c>
      <c r="I196" s="37" t="s">
        <v>405</v>
      </c>
      <c r="J196" s="40" t="s">
        <v>387</v>
      </c>
      <c r="K196" s="40" t="s">
        <v>542</v>
      </c>
      <c r="L196" s="40" t="s">
        <v>401</v>
      </c>
      <c r="M196" s="40" t="s">
        <v>400</v>
      </c>
    </row>
    <row r="197" spans="1:13">
      <c r="A197" s="13" t="s">
        <v>252</v>
      </c>
      <c r="B197" s="13"/>
      <c r="C197" s="18" t="s">
        <v>409</v>
      </c>
      <c r="D197" s="14" t="s">
        <v>122</v>
      </c>
      <c r="E197" s="12" t="s">
        <v>16</v>
      </c>
      <c r="F197" s="12" t="s">
        <v>235</v>
      </c>
      <c r="G197" s="12" t="s">
        <v>18</v>
      </c>
      <c r="H197" s="12" t="s">
        <v>400</v>
      </c>
      <c r="I197" s="37" t="s">
        <v>404</v>
      </c>
      <c r="J197" s="8" t="s">
        <v>401</v>
      </c>
      <c r="K197" s="8" t="s">
        <v>401</v>
      </c>
      <c r="L197" s="8" t="s">
        <v>401</v>
      </c>
      <c r="M197" s="8" t="s">
        <v>401</v>
      </c>
    </row>
    <row r="198" spans="1:13">
      <c r="A198" s="2"/>
      <c r="D198" s="2"/>
    </row>
    <row r="199" spans="1:13">
      <c r="A199" s="2"/>
      <c r="D199" s="2"/>
    </row>
    <row r="200" spans="1:13">
      <c r="A200" s="2"/>
      <c r="D200" s="2"/>
    </row>
    <row r="201" spans="1:13">
      <c r="A201" s="2"/>
      <c r="D201" s="2"/>
    </row>
    <row r="202" spans="1:13">
      <c r="A202" s="2"/>
      <c r="D202" s="2"/>
    </row>
    <row r="203" spans="1:13">
      <c r="A203" s="2"/>
      <c r="D203" s="2"/>
    </row>
    <row r="204" spans="1:13">
      <c r="A204" s="2"/>
      <c r="D204" s="2"/>
    </row>
    <row r="205" spans="1:13">
      <c r="A205" s="2"/>
      <c r="D205" s="2"/>
    </row>
    <row r="206" spans="1:13">
      <c r="A206" s="2"/>
      <c r="D206" s="2"/>
    </row>
    <row r="207" spans="1:13">
      <c r="A207" s="2"/>
      <c r="D207" s="2"/>
    </row>
    <row r="208" spans="1:13">
      <c r="A208" s="2"/>
      <c r="D208" s="2"/>
    </row>
    <row r="209" spans="1:4">
      <c r="A209" s="2"/>
      <c r="D209" s="2"/>
    </row>
    <row r="210" spans="1:4">
      <c r="A210" s="2"/>
      <c r="D210" s="2"/>
    </row>
    <row r="211" spans="1:4">
      <c r="A211" s="2"/>
      <c r="D211" s="2"/>
    </row>
    <row r="212" spans="1:4">
      <c r="A212" s="2"/>
      <c r="D212" s="2"/>
    </row>
    <row r="213" spans="1:4">
      <c r="A213" s="2"/>
      <c r="D213" s="2"/>
    </row>
    <row r="214" spans="1:4">
      <c r="A214" s="2"/>
      <c r="D214" s="2"/>
    </row>
    <row r="215" spans="1:4">
      <c r="A215" s="2"/>
      <c r="D215" s="2"/>
    </row>
    <row r="216" spans="1:4">
      <c r="A216" s="2"/>
      <c r="D216" s="2"/>
    </row>
    <row r="217" spans="1:4">
      <c r="A217" s="2"/>
      <c r="D217" s="2"/>
    </row>
    <row r="218" spans="1:4">
      <c r="A218" s="2"/>
      <c r="D218" s="2"/>
    </row>
    <row r="219" spans="1:4">
      <c r="A219" s="2"/>
      <c r="D219" s="2"/>
    </row>
    <row r="220" spans="1:4">
      <c r="A220" s="2"/>
      <c r="D220" s="2"/>
    </row>
    <row r="221" spans="1:4">
      <c r="A221" s="2"/>
      <c r="D221" s="2"/>
    </row>
    <row r="222" spans="1:4">
      <c r="A222" s="2"/>
      <c r="D222" s="2"/>
    </row>
    <row r="223" spans="1:4">
      <c r="A223" s="2"/>
      <c r="D223" s="2"/>
    </row>
    <row r="224" spans="1:4">
      <c r="A224" s="2"/>
      <c r="D224" s="2"/>
    </row>
    <row r="225" spans="1:4">
      <c r="A225" s="2"/>
      <c r="D225" s="2"/>
    </row>
    <row r="226" spans="1:4">
      <c r="A226" s="2"/>
      <c r="D226" s="2"/>
    </row>
    <row r="227" spans="1:4">
      <c r="A227" s="2"/>
      <c r="D227" s="2"/>
    </row>
    <row r="228" spans="1:4">
      <c r="A228" s="2"/>
      <c r="D228" s="2"/>
    </row>
    <row r="229" spans="1:4">
      <c r="A229" s="2"/>
      <c r="D229" s="2"/>
    </row>
    <row r="230" spans="1:4">
      <c r="A230" s="2"/>
      <c r="D230" s="2"/>
    </row>
    <row r="231" spans="1:4">
      <c r="A231" s="2"/>
      <c r="D231" s="2"/>
    </row>
    <row r="232" spans="1:4">
      <c r="A232" s="2"/>
      <c r="D232" s="2"/>
    </row>
    <row r="233" spans="1:4">
      <c r="A233" s="2"/>
      <c r="D233" s="2"/>
    </row>
    <row r="234" spans="1:4">
      <c r="A234" s="2"/>
      <c r="D234" s="2"/>
    </row>
    <row r="235" spans="1:4">
      <c r="A235" s="2"/>
      <c r="D235" s="2"/>
    </row>
    <row r="236" spans="1:4">
      <c r="A236" s="2"/>
      <c r="D236" s="2"/>
    </row>
    <row r="237" spans="1:4">
      <c r="A237" s="2"/>
      <c r="D237" s="2"/>
    </row>
    <row r="238" spans="1:4">
      <c r="A238" s="2"/>
      <c r="D238" s="2"/>
    </row>
    <row r="239" spans="1:4">
      <c r="A239" s="2"/>
      <c r="D239" s="2"/>
    </row>
    <row r="240" spans="1:4">
      <c r="A240" s="2"/>
      <c r="D240" s="2"/>
    </row>
    <row r="241" spans="1:4">
      <c r="A241" s="2"/>
      <c r="D241" s="2"/>
    </row>
    <row r="242" spans="1:4">
      <c r="A242" s="2"/>
      <c r="D242" s="2"/>
    </row>
    <row r="243" spans="1:4">
      <c r="A243" s="2"/>
      <c r="D243" s="2"/>
    </row>
    <row r="244" spans="1:4">
      <c r="A244" s="2"/>
      <c r="D244" s="2"/>
    </row>
    <row r="245" spans="1:4">
      <c r="A245" s="2"/>
      <c r="D245" s="2"/>
    </row>
    <row r="246" spans="1:4">
      <c r="D246" s="2"/>
    </row>
  </sheetData>
  <autoFilter ref="A1:M197" xr:uid="{00000000-0009-0000-0000-000000000000}">
    <sortState xmlns:xlrd2="http://schemas.microsoft.com/office/spreadsheetml/2017/richdata2" ref="A2:O213">
      <sortCondition ref="A1:A213"/>
    </sortState>
  </autoFilter>
  <conditionalFormatting sqref="D167">
    <cfRule type="containsText" dxfId="39" priority="49" operator="containsText" text="zbankowane">
      <formula>NOT(ISERROR(SEARCH("zbankowane",D167)))</formula>
    </cfRule>
    <cfRule type="containsText" dxfId="38" priority="50" operator="containsText" text="cloned">
      <formula>NOT(ISERROR(SEARCH("cloned",D167)))</formula>
    </cfRule>
  </conditionalFormatting>
  <conditionalFormatting sqref="D169">
    <cfRule type="containsText" dxfId="37" priority="45" operator="containsText" text="zbankowane">
      <formula>NOT(ISERROR(SEARCH("zbankowane",D169)))</formula>
    </cfRule>
    <cfRule type="containsText" dxfId="36" priority="46" operator="containsText" text="cloned">
      <formula>NOT(ISERROR(SEARCH("cloned",D169)))</formula>
    </cfRule>
  </conditionalFormatting>
  <conditionalFormatting sqref="D170">
    <cfRule type="containsText" dxfId="35" priority="41" operator="containsText" text="zbankowane">
      <formula>NOT(ISERROR(SEARCH("zbankowane",D170)))</formula>
    </cfRule>
    <cfRule type="containsText" dxfId="34" priority="42" operator="containsText" text="cloned">
      <formula>NOT(ISERROR(SEARCH("cloned",D170)))</formula>
    </cfRule>
  </conditionalFormatting>
  <conditionalFormatting sqref="D171">
    <cfRule type="containsText" dxfId="33" priority="37" operator="containsText" text="zbankowane">
      <formula>NOT(ISERROR(SEARCH("zbankowane",D171)))</formula>
    </cfRule>
    <cfRule type="containsText" dxfId="32" priority="38" operator="containsText" text="cloned">
      <formula>NOT(ISERROR(SEARCH("cloned",D171)))</formula>
    </cfRule>
  </conditionalFormatting>
  <conditionalFormatting sqref="D172">
    <cfRule type="containsText" dxfId="31" priority="33" operator="containsText" text="zbankowane">
      <formula>NOT(ISERROR(SEARCH("zbankowane",D172)))</formula>
    </cfRule>
    <cfRule type="containsText" dxfId="30" priority="34" operator="containsText" text="cloned">
      <formula>NOT(ISERROR(SEARCH("cloned",D172)))</formula>
    </cfRule>
  </conditionalFormatting>
  <conditionalFormatting sqref="D173:D175">
    <cfRule type="containsText" dxfId="29" priority="29" operator="containsText" text="zbankowane">
      <formula>NOT(ISERROR(SEARCH("zbankowane",D173)))</formula>
    </cfRule>
    <cfRule type="containsText" dxfId="28" priority="30" operator="containsText" text="cloned">
      <formula>NOT(ISERROR(SEARCH("cloned",D173)))</formula>
    </cfRule>
  </conditionalFormatting>
  <conditionalFormatting sqref="D177">
    <cfRule type="containsText" dxfId="27" priority="25" operator="containsText" text="zbankowane">
      <formula>NOT(ISERROR(SEARCH("zbankowane",D177)))</formula>
    </cfRule>
    <cfRule type="containsText" dxfId="26" priority="26" operator="containsText" text="cloned">
      <formula>NOT(ISERROR(SEARCH("cloned",D177)))</formula>
    </cfRule>
  </conditionalFormatting>
  <conditionalFormatting sqref="D178">
    <cfRule type="containsText" dxfId="25" priority="21" operator="containsText" text="zbankowane">
      <formula>NOT(ISERROR(SEARCH("zbankowane",D178)))</formula>
    </cfRule>
    <cfRule type="containsText" dxfId="24" priority="22" operator="containsText" text="cloned">
      <formula>NOT(ISERROR(SEARCH("cloned",D178)))</formula>
    </cfRule>
  </conditionalFormatting>
  <conditionalFormatting sqref="D179">
    <cfRule type="containsText" dxfId="23" priority="17" operator="containsText" text="zbankowane">
      <formula>NOT(ISERROR(SEARCH("zbankowane",D179)))</formula>
    </cfRule>
    <cfRule type="containsText" dxfId="22" priority="18" operator="containsText" text="cloned">
      <formula>NOT(ISERROR(SEARCH("cloned",D179)))</formula>
    </cfRule>
  </conditionalFormatting>
  <conditionalFormatting sqref="D181:D183">
    <cfRule type="containsText" dxfId="21" priority="13" operator="containsText" text="zbankowane">
      <formula>NOT(ISERROR(SEARCH("zbankowane",D181)))</formula>
    </cfRule>
    <cfRule type="containsText" dxfId="20" priority="14" operator="containsText" text="cloned">
      <formula>NOT(ISERROR(SEARCH("cloned",D181)))</formula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51" operator="containsText" id="{B4187285-1F58-4501-ABCB-49CD82202CCE}">
            <xm:f>NOT(ISERROR(SEARCH("+",D167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52" operator="containsText" id="{892499E3-9841-45E5-8CD0-FEED5C94125A}">
            <xm:f>NOT(ISERROR(SEARCH("-",D16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67</xm:sqref>
        </x14:conditionalFormatting>
        <x14:conditionalFormatting xmlns:xm="http://schemas.microsoft.com/office/excel/2006/main">
          <x14:cfRule type="containsText" priority="47" operator="containsText" id="{31F511BF-2C5B-4C06-8ABE-6B4F7262D585}">
            <xm:f>NOT(ISERROR(SEARCH("+",D169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8" operator="containsText" id="{7ADD3107-BA7F-4268-90DD-CAAF65950BDD}">
            <xm:f>NOT(ISERROR(SEARCH("-",D169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69</xm:sqref>
        </x14:conditionalFormatting>
        <x14:conditionalFormatting xmlns:xm="http://schemas.microsoft.com/office/excel/2006/main">
          <x14:cfRule type="containsText" priority="43" operator="containsText" id="{DEC63698-265E-4F07-8861-CD306E1AB248}">
            <xm:f>NOT(ISERROR(SEARCH("+",D170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4" operator="containsText" id="{7B9DA0B2-3D8F-4D75-B8EB-3D3ED20AA66A}">
            <xm:f>NOT(ISERROR(SEARCH("-",D170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70</xm:sqref>
        </x14:conditionalFormatting>
        <x14:conditionalFormatting xmlns:xm="http://schemas.microsoft.com/office/excel/2006/main">
          <x14:cfRule type="containsText" priority="39" operator="containsText" id="{F07D6312-8D19-458D-B1AF-655F670FA915}">
            <xm:f>NOT(ISERROR(SEARCH("+",D171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40" operator="containsText" id="{DD67B829-34C9-45CF-B95D-F3643DD0D4B1}">
            <xm:f>NOT(ISERROR(SEARCH("-",D171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71</xm:sqref>
        </x14:conditionalFormatting>
        <x14:conditionalFormatting xmlns:xm="http://schemas.microsoft.com/office/excel/2006/main">
          <x14:cfRule type="containsText" priority="35" operator="containsText" id="{EDD3E61F-AFD8-4B90-A216-B91A540CF815}">
            <xm:f>NOT(ISERROR(SEARCH("+",D172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6" operator="containsText" id="{2991A308-DE96-4021-946A-36F28D485C99}">
            <xm:f>NOT(ISERROR(SEARCH("-",D172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72</xm:sqref>
        </x14:conditionalFormatting>
        <x14:conditionalFormatting xmlns:xm="http://schemas.microsoft.com/office/excel/2006/main">
          <x14:cfRule type="containsText" priority="31" operator="containsText" id="{FB6D517C-D90D-4DE3-ACD5-35FB47A54645}">
            <xm:f>NOT(ISERROR(SEARCH("+",D173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32" operator="containsText" id="{A61425DB-7365-4229-AE44-A89AC7D9EC3F}">
            <xm:f>NOT(ISERROR(SEARCH("-",D173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73:D175</xm:sqref>
        </x14:conditionalFormatting>
        <x14:conditionalFormatting xmlns:xm="http://schemas.microsoft.com/office/excel/2006/main">
          <x14:cfRule type="containsText" priority="27" operator="containsText" id="{AF713BCE-1C09-47E4-9964-4F8B60E6C82D}">
            <xm:f>NOT(ISERROR(SEARCH("+",D177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8" operator="containsText" id="{9982BBA4-7612-42E1-97A1-492A9AB0EF14}">
            <xm:f>NOT(ISERROR(SEARCH("-",D177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77</xm:sqref>
        </x14:conditionalFormatting>
        <x14:conditionalFormatting xmlns:xm="http://schemas.microsoft.com/office/excel/2006/main">
          <x14:cfRule type="containsText" priority="23" operator="containsText" id="{2B27BF9A-D30B-4C3A-86D3-976510ABFFB3}">
            <xm:f>NOT(ISERROR(SEARCH("+",D178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4" operator="containsText" id="{C37B1382-0486-44D4-A38D-16C899BD721D}">
            <xm:f>NOT(ISERROR(SEARCH("-",D178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78</xm:sqref>
        </x14:conditionalFormatting>
        <x14:conditionalFormatting xmlns:xm="http://schemas.microsoft.com/office/excel/2006/main">
          <x14:cfRule type="containsText" priority="19" operator="containsText" id="{1AC404E6-3CDC-41FC-9B8F-1881ACDC6D0D}">
            <xm:f>NOT(ISERROR(SEARCH("+",D179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20" operator="containsText" id="{5C5D5874-CDCE-477E-A5BE-502BD589FE5B}">
            <xm:f>NOT(ISERROR(SEARCH("-",D179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79</xm:sqref>
        </x14:conditionalFormatting>
        <x14:conditionalFormatting xmlns:xm="http://schemas.microsoft.com/office/excel/2006/main">
          <x14:cfRule type="containsText" priority="15" operator="containsText" id="{E798554F-FF17-48FE-BCF4-82CF96D12B82}">
            <xm:f>NOT(ISERROR(SEARCH("+",D181)))</xm:f>
            <xm:f>"+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containsText" priority="16" operator="containsText" id="{9D5688DC-5C93-4D97-877B-7245BD13457D}">
            <xm:f>NOT(ISERROR(SEARCH("-",D181)))</xm:f>
            <xm:f>"-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181:D183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</dc:creator>
  <cp:lastModifiedBy>Alis</cp:lastModifiedBy>
  <dcterms:created xsi:type="dcterms:W3CDTF">2019-09-06T10:55:33Z</dcterms:created>
  <dcterms:modified xsi:type="dcterms:W3CDTF">2020-11-03T10:10:19Z</dcterms:modified>
</cp:coreProperties>
</file>